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pidomics\plos one\analisi statistiche rev\"/>
    </mc:Choice>
  </mc:AlternateContent>
  <xr:revisionPtr revIDLastSave="0" documentId="8_{7A2084EC-E47C-4F93-9E6C-3A27D8E1E036}" xr6:coauthVersionLast="47" xr6:coauthVersionMax="47" xr10:uidLastSave="{00000000-0000-0000-0000-000000000000}"/>
  <bookViews>
    <workbookView xWindow="-108" yWindow="-108" windowWidth="23256" windowHeight="12576"/>
  </bookViews>
  <sheets>
    <sheet name="Cluster analysis LvsL+P" sheetId="2" r:id="rId1"/>
  </sheets>
  <calcPr calcId="0" iterateDelta="1E-4"/>
</workbook>
</file>

<file path=xl/sharedStrings.xml><?xml version="1.0" encoding="utf-8"?>
<sst xmlns="http://schemas.openxmlformats.org/spreadsheetml/2006/main" count="1501" uniqueCount="1480">
  <si>
    <t>CAR 8:0</t>
  </si>
  <si>
    <t>DG 25:4</t>
  </si>
  <si>
    <t>DG 26:4</t>
  </si>
  <si>
    <t>DG 27:4</t>
  </si>
  <si>
    <t>DG 32:0</t>
  </si>
  <si>
    <t>DG 34:0</t>
  </si>
  <si>
    <t>DG 34:0|DG 16:0_18:0</t>
  </si>
  <si>
    <t>DG 34:1</t>
  </si>
  <si>
    <t>DG 34:1|DG 16:0_18:1</t>
  </si>
  <si>
    <t>PC 33:3</t>
  </si>
  <si>
    <t>PC 34:0</t>
  </si>
  <si>
    <t>PC 34:1...14</t>
  </si>
  <si>
    <t>PC 34:2...15</t>
  </si>
  <si>
    <t>PC O-32:1</t>
  </si>
  <si>
    <t>PC O-34:0</t>
  </si>
  <si>
    <t>PC O-34:1</t>
  </si>
  <si>
    <t>PC O-34:2</t>
  </si>
  <si>
    <t>PC O-34:3</t>
  </si>
  <si>
    <t>TG 52:0|TG 16:0_18:0_18:0</t>
  </si>
  <si>
    <t>TG 52:1|TG 16:0_18:0_18:1</t>
  </si>
  <si>
    <t>TG 42:2|TG 8:0_16:1_18:1</t>
  </si>
  <si>
    <t>TG 44:0|TG 10:0_16:0_18:0</t>
  </si>
  <si>
    <t>TG 44:1|TG 10:0_16:0_18:1</t>
  </si>
  <si>
    <t>TG 44:2|TG 10:0_16:1_18:1</t>
  </si>
  <si>
    <t>TG 44:3|TG 10:0_16:1_18:2</t>
  </si>
  <si>
    <t>TG 44:4|TG 8:0_18:1_18:3</t>
  </si>
  <si>
    <t>TG 46:1|TG 12:0_16:0_18:1</t>
  </si>
  <si>
    <t>TG 46:2|TG 10:0_18:1_18:1</t>
  </si>
  <si>
    <t>TG 46:3|TG 10:0_18:1_18:2</t>
  </si>
  <si>
    <t>TG 46:4|TG 10:0_18:1_18:3</t>
  </si>
  <si>
    <t>TG 48:1|TG 14:0_16:0_18:1</t>
  </si>
  <si>
    <t>TG 48:2|TG 14:0_16:1_18:1</t>
  </si>
  <si>
    <t>TG 48:3|TG 14:1_16:1_18:1</t>
  </si>
  <si>
    <t>TG 48:4|TG 12:0_18:1_18:3</t>
  </si>
  <si>
    <t>TG 49:2|TG 14:0_17:1_18:1</t>
  </si>
  <si>
    <t>TG 50:1|TG 16:0_16:0_18:1</t>
  </si>
  <si>
    <t>TG 50:2|TG 16:0_16:1_18:1</t>
  </si>
  <si>
    <t>TG 50:3|TG 16:1_16:1_18:1</t>
  </si>
  <si>
    <t>TG 50:4|TG 14:0_18:1_18:3</t>
  </si>
  <si>
    <t>TG 50:5|TG 14:0_18:2_18:3</t>
  </si>
  <si>
    <t>TG 51:2|TG 16:0_17:1_18:1</t>
  </si>
  <si>
    <t>TG 51:3|TG 16:1_17:1_18:1</t>
  </si>
  <si>
    <t>TG 52:2|TG 16:0_18:1_18:1</t>
  </si>
  <si>
    <t>TG 52:3|TG 16:1_18:1_18:1</t>
  </si>
  <si>
    <t>TG 52:4|TG 16:1_18:1_18:2</t>
  </si>
  <si>
    <t>TG 52:5|TG 16:1_18:1_18:3</t>
  </si>
  <si>
    <t>TG 52:6|TG 16:0_18:3_18:3</t>
  </si>
  <si>
    <t>TG 53:2|TG 16:0_18:1_19:1</t>
  </si>
  <si>
    <t>TG 53:3|TG 17:1_18:1_18:1</t>
  </si>
  <si>
    <t>TG 54:1|TG 18:0_18:0_18:1</t>
  </si>
  <si>
    <t>TG 54:2|TG 18:0_18:1_18:1</t>
  </si>
  <si>
    <t>TG 54:3|TG 18:1_18:1_18:1</t>
  </si>
  <si>
    <t>TG 54:4|TG 18:1_18:1_18:2</t>
  </si>
  <si>
    <t>TG 54:5|TG 18:1_18:1_18:3</t>
  </si>
  <si>
    <t>TG 54:6|TG 18:1_18:2_18:3</t>
  </si>
  <si>
    <t>TG 54:7|TG 18:1_18:3_18:3</t>
  </si>
  <si>
    <t>TG 55:2|TG 18:0_18:1_19:1</t>
  </si>
  <si>
    <t>TG 55:3|TG 18:1_18:1_19:1</t>
  </si>
  <si>
    <t>TG 56:1|TG 18:0_18:0_20:1</t>
  </si>
  <si>
    <t>TG 56:3|TG 18:1_18:1_20:1</t>
  </si>
  <si>
    <t>TG 56:4|TG 18:1_18:1_20:2</t>
  </si>
  <si>
    <t>TG 56:5|TG 18:1_18:1_20:3</t>
  </si>
  <si>
    <t>TG 56:6|TG 18:1_18:1_20:4</t>
  </si>
  <si>
    <t>TG 58:4|TG 18:1_18:1_22:2</t>
  </si>
  <si>
    <t>TG 58:7|TG 18:1_18:1_22:5</t>
  </si>
  <si>
    <t>13-Docosenamide</t>
  </si>
  <si>
    <t>DG 16:3_38:10</t>
  </si>
  <si>
    <t>DG 24:4</t>
  </si>
  <si>
    <t>DG 26:5</t>
  </si>
  <si>
    <t>DG 28:0</t>
  </si>
  <si>
    <t>DG 29:3</t>
  </si>
  <si>
    <t>DG 32:2</t>
  </si>
  <si>
    <t>DG 32:3</t>
  </si>
  <si>
    <t>DG 32:4</t>
  </si>
  <si>
    <t>DG 32:7</t>
  </si>
  <si>
    <t>DG 39:4</t>
  </si>
  <si>
    <t>DG 40:1</t>
  </si>
  <si>
    <t>DG 40:3</t>
  </si>
  <si>
    <t>DG 40:8</t>
  </si>
  <si>
    <t>DG 24:3</t>
  </si>
  <si>
    <t>DG 25:3</t>
  </si>
  <si>
    <t>DG 26:1</t>
  </si>
  <si>
    <t>DG 26:3</t>
  </si>
  <si>
    <t>DG 27:2</t>
  </si>
  <si>
    <t>DG 27:3</t>
  </si>
  <si>
    <t>DG 28:1</t>
  </si>
  <si>
    <t>DG 28:4</t>
  </si>
  <si>
    <t>DG 30:0</t>
  </si>
  <si>
    <t>DG 30:1</t>
  </si>
  <si>
    <t>DG 30:5</t>
  </si>
  <si>
    <t>DG 31:4</t>
  </si>
  <si>
    <t>DG 32:1</t>
  </si>
  <si>
    <t>DG 33:4</t>
  </si>
  <si>
    <t>DG 33:6</t>
  </si>
  <si>
    <t>DG 34:3</t>
  </si>
  <si>
    <t>DG 34:4</t>
  </si>
  <si>
    <t>DG 35:7</t>
  </si>
  <si>
    <t>DG 36:4</t>
  </si>
  <si>
    <t>DG 38:0</t>
  </si>
  <si>
    <t>DG 38:5</t>
  </si>
  <si>
    <t>DG 40:6</t>
  </si>
  <si>
    <t>DG 41:6</t>
  </si>
  <si>
    <t>DG O-9:0_22:3</t>
  </si>
  <si>
    <t>DG O-9:0_24:3</t>
  </si>
  <si>
    <t>DG O-9:0_26:4</t>
  </si>
  <si>
    <t>DG O-9:0_28:4</t>
  </si>
  <si>
    <t>DG O-9:0_28:6</t>
  </si>
  <si>
    <t>NAE 18:5</t>
  </si>
  <si>
    <t>NAE 20:1</t>
  </si>
  <si>
    <t>NAE 20:3</t>
  </si>
  <si>
    <t>NAE 21:2</t>
  </si>
  <si>
    <t>NAE 24:6</t>
  </si>
  <si>
    <t>NAGly 10:0/11:0</t>
  </si>
  <si>
    <t>NAGly 10:0/13:0</t>
  </si>
  <si>
    <t>NAGly 10:0/13:1</t>
  </si>
  <si>
    <t>NAGly 10:0/24:1</t>
  </si>
  <si>
    <t>NAGly 10:0/24:2</t>
  </si>
  <si>
    <t>NAGly 10:0/26:1</t>
  </si>
  <si>
    <t>NAGly 16:3/26:4</t>
  </si>
  <si>
    <t>NAGly 17:1/22:5</t>
  </si>
  <si>
    <t>NAGly 19:2/22:5</t>
  </si>
  <si>
    <t>NAGlySer 10:0/10:0</t>
  </si>
  <si>
    <t>NAGlySer 10:0/13:1</t>
  </si>
  <si>
    <t>NAGlySer 13:1/24:2</t>
  </si>
  <si>
    <t>NAGlySer 18:1/26:2</t>
  </si>
  <si>
    <t>NAGlySer 22:6/17:2</t>
  </si>
  <si>
    <t>NAGlySer 23:0/26:2</t>
  </si>
  <si>
    <t>LPC 20:5</t>
  </si>
  <si>
    <t>LPC 22:6</t>
  </si>
  <si>
    <t>LPC 35:0</t>
  </si>
  <si>
    <t>LPC 40:3</t>
  </si>
  <si>
    <t>LPC 40:4</t>
  </si>
  <si>
    <t>LPC 42:5</t>
  </si>
  <si>
    <t>LPC O-14:0</t>
  </si>
  <si>
    <t>LPC O-14:1</t>
  </si>
  <si>
    <t>LPC O-15:0</t>
  </si>
  <si>
    <t>LPC O-15:1</t>
  </si>
  <si>
    <t>LPC O-16:1</t>
  </si>
  <si>
    <t>LPC O-17:1</t>
  </si>
  <si>
    <t>LPC O-17:2</t>
  </si>
  <si>
    <t>LPC O-20:3</t>
  </si>
  <si>
    <t>LPC O-20:5</t>
  </si>
  <si>
    <t>LPE 18:5</t>
  </si>
  <si>
    <t>LPE O-17:2</t>
  </si>
  <si>
    <t>LPE O-18:3</t>
  </si>
  <si>
    <t>LPE O-22:4</t>
  </si>
  <si>
    <t>PC 16:3_26:7</t>
  </si>
  <si>
    <t>PC 20:3_44:12</t>
  </si>
  <si>
    <t>PC 24:2</t>
  </si>
  <si>
    <t>PC 32:3</t>
  </si>
  <si>
    <t>PC 36:5</t>
  </si>
  <si>
    <t>PC 36:6</t>
  </si>
  <si>
    <t>PC 40:7</t>
  </si>
  <si>
    <t>PC 44:6</t>
  </si>
  <si>
    <t>PC 48:4</t>
  </si>
  <si>
    <t>PC 8:0_14:1</t>
  </si>
  <si>
    <t>PC 8:0_23:0</t>
  </si>
  <si>
    <t>PC 8:0_26:5</t>
  </si>
  <si>
    <t>PC 8:0_28:6</t>
  </si>
  <si>
    <t>PC 8:0_32:9</t>
  </si>
  <si>
    <t>PC 8:0_34:9</t>
  </si>
  <si>
    <t>PC 9:0_22:1</t>
  </si>
  <si>
    <t>PC 9:0_26:3</t>
  </si>
  <si>
    <t>PC 9:0_26:4</t>
  </si>
  <si>
    <t>PC 9:0_28:1</t>
  </si>
  <si>
    <t>PC 9:0_44:5</t>
  </si>
  <si>
    <t>PC O-14:0</t>
  </si>
  <si>
    <t>PC O-15:0</t>
  </si>
  <si>
    <t>PC O-20:0</t>
  </si>
  <si>
    <t>PC O-20:2</t>
  </si>
  <si>
    <t>PC O-20:3</t>
  </si>
  <si>
    <t>PC O-22:2</t>
  </si>
  <si>
    <t>PC O-26:2</t>
  </si>
  <si>
    <t>PC O-28:0</t>
  </si>
  <si>
    <t>PC O-29:1</t>
  </si>
  <si>
    <t>PC O-29:3</t>
  </si>
  <si>
    <t>PC O-32:4</t>
  </si>
  <si>
    <t>PC O-32:5</t>
  </si>
  <si>
    <t>PC O-33:3</t>
  </si>
  <si>
    <t>PC O-34:5</t>
  </si>
  <si>
    <t>PC O-35:1</t>
  </si>
  <si>
    <t>PC O-35:6</t>
  </si>
  <si>
    <t>PC O-37:2</t>
  </si>
  <si>
    <t>PC O-38:2</t>
  </si>
  <si>
    <t>PC O-39:3</t>
  </si>
  <si>
    <t>PC O-39:5</t>
  </si>
  <si>
    <t>PC O-39:8</t>
  </si>
  <si>
    <t>PC O-47:6</t>
  </si>
  <si>
    <t>PC O-48:12</t>
  </si>
  <si>
    <t>PC O-50:0</t>
  </si>
  <si>
    <t>PC O-53:6</t>
  </si>
  <si>
    <t>PE 15:0_18:1(d7)</t>
  </si>
  <si>
    <t>PE 17:0</t>
  </si>
  <si>
    <t>PE 24:3_44:12</t>
  </si>
  <si>
    <t>PE 8:0_9:0</t>
  </si>
  <si>
    <t>PE O-16:2_26:7</t>
  </si>
  <si>
    <t>PE O-16:4_2:0</t>
  </si>
  <si>
    <t>LPC 24:6</t>
  </si>
  <si>
    <t>LPC 26:7</t>
  </si>
  <si>
    <t>LPC 27:0</t>
  </si>
  <si>
    <t>LPC 28:0</t>
  </si>
  <si>
    <t>LPC 30:0</t>
  </si>
  <si>
    <t>LPC 30:1</t>
  </si>
  <si>
    <t>LPC 30:3</t>
  </si>
  <si>
    <t>LPC 32:0</t>
  </si>
  <si>
    <t>LPC 32:1</t>
  </si>
  <si>
    <t>LPC 32:2</t>
  </si>
  <si>
    <t>LPC 34:0</t>
  </si>
  <si>
    <t>LPC 34:1</t>
  </si>
  <si>
    <t>LPC 34:2</t>
  </si>
  <si>
    <t>LPC 34:3</t>
  </si>
  <si>
    <t>LPC 34:5</t>
  </si>
  <si>
    <t>LPC 36:0</t>
  </si>
  <si>
    <t>LPC 36:3</t>
  </si>
  <si>
    <t>LPC 36:5</t>
  </si>
  <si>
    <t>LPC 36:6</t>
  </si>
  <si>
    <t>LPC 36:7</t>
  </si>
  <si>
    <t>LPC 38:10</t>
  </si>
  <si>
    <t>LPC 38:2</t>
  </si>
  <si>
    <t>LPC 38:4</t>
  </si>
  <si>
    <t>LPC 38:5</t>
  </si>
  <si>
    <t>LPC 38:6</t>
  </si>
  <si>
    <t>LPC 40:5</t>
  </si>
  <si>
    <t>LPC 40:6</t>
  </si>
  <si>
    <t>LPC 40:7</t>
  </si>
  <si>
    <t>LPC O-16:0</t>
  </si>
  <si>
    <t>LPC O-16:2</t>
  </si>
  <si>
    <t>LPC O-16:4</t>
  </si>
  <si>
    <t>LPC O-18:2</t>
  </si>
  <si>
    <t>LPC O-18:3</t>
  </si>
  <si>
    <t>LPC O-18:4</t>
  </si>
  <si>
    <t>LPE 22:6</t>
  </si>
  <si>
    <t>LPE O-15:1</t>
  </si>
  <si>
    <t>LPE O-18:4</t>
  </si>
  <si>
    <t>LPE O-18:5</t>
  </si>
  <si>
    <t>LPE O-20:3</t>
  </si>
  <si>
    <t>LPE O-20:5</t>
  </si>
  <si>
    <t>LPE O-22:3</t>
  </si>
  <si>
    <t>MG 13:1</t>
  </si>
  <si>
    <t>NAE 16:1</t>
  </si>
  <si>
    <t>NAE 16:3</t>
  </si>
  <si>
    <t>NAE 16:4</t>
  </si>
  <si>
    <t>NAE 18:0</t>
  </si>
  <si>
    <t>NAE 18:1</t>
  </si>
  <si>
    <t>NAE 18:2</t>
  </si>
  <si>
    <t>NAE 18:3</t>
  </si>
  <si>
    <t>NAE 18:4</t>
  </si>
  <si>
    <t>NAE 20:2</t>
  </si>
  <si>
    <t>NAE 20:4</t>
  </si>
  <si>
    <t>NAE 20:5</t>
  </si>
  <si>
    <t>NAE 22:4</t>
  </si>
  <si>
    <t>NAE 24:5</t>
  </si>
  <si>
    <t>NAGly 10:0/10:0</t>
  </si>
  <si>
    <t>NAGly 10:0/15:1</t>
  </si>
  <si>
    <t>NAGly 10:0/20:0</t>
  </si>
  <si>
    <t>NAGly 10:0/20:2</t>
  </si>
  <si>
    <t>NAGly 10:0/22:2</t>
  </si>
  <si>
    <t>NAGly 10:0/26:0</t>
  </si>
  <si>
    <t>NAGly 10:0/26:2</t>
  </si>
  <si>
    <t>NAGly 11:0/22:1</t>
  </si>
  <si>
    <t>NAGly 11:0/24:2</t>
  </si>
  <si>
    <t>NAGly 13:1/26:2</t>
  </si>
  <si>
    <t>NAGly 16:4/22:5</t>
  </si>
  <si>
    <t>NAGly 17:2/24:4</t>
  </si>
  <si>
    <t>NAGly 24:6/21:2</t>
  </si>
  <si>
    <t>NAGlySer 10:0/14:1</t>
  </si>
  <si>
    <t>NAGlySer 10:0/16:1</t>
  </si>
  <si>
    <t>NAGlySer 10:0/19:0</t>
  </si>
  <si>
    <t>NAGlySer 10:0/20:1</t>
  </si>
  <si>
    <t>NAGlySer 10:0/23:0</t>
  </si>
  <si>
    <t>NAGlySer 11:0/24:2</t>
  </si>
  <si>
    <t>NAGlySer 13:1/26:4</t>
  </si>
  <si>
    <t>NAGlySer 14:1/22:5</t>
  </si>
  <si>
    <t>NAGlySer 14:1/24:4</t>
  </si>
  <si>
    <t>NAGlySer 16:3/22:5</t>
  </si>
  <si>
    <t>NAGlySer 16:4/11:0</t>
  </si>
  <si>
    <t>NAGlySer 17:1/22:5</t>
  </si>
  <si>
    <t>NAGlySer 21:2/26:4</t>
  </si>
  <si>
    <t>NAGlySer 26:7/19:2</t>
  </si>
  <si>
    <t>NAOrn 16:4/20:4</t>
  </si>
  <si>
    <t>Nicotinamide</t>
  </si>
  <si>
    <t>PC 15:0_44:1</t>
  </si>
  <si>
    <t>PC 16:4_24:6</t>
  </si>
  <si>
    <t>PC 31:1</t>
  </si>
  <si>
    <t>PC 32:2</t>
  </si>
  <si>
    <t>PC 34:1...288</t>
  </si>
  <si>
    <t>PC 34:2...289</t>
  </si>
  <si>
    <t>PC 34:3</t>
  </si>
  <si>
    <t>PC 35:5</t>
  </si>
  <si>
    <t>PC 36:2</t>
  </si>
  <si>
    <t>PC 36:3</t>
  </si>
  <si>
    <t>PC 36:4</t>
  </si>
  <si>
    <t>PC 38:3</t>
  </si>
  <si>
    <t>PC 38:4</t>
  </si>
  <si>
    <t>PC 38:5</t>
  </si>
  <si>
    <t>PC 38:6</t>
  </si>
  <si>
    <t>PC 38:7</t>
  </si>
  <si>
    <t>PC 40:5</t>
  </si>
  <si>
    <t>PC 40:8</t>
  </si>
  <si>
    <t>PC 42:3</t>
  </si>
  <si>
    <t>PC 46:1</t>
  </si>
  <si>
    <t>PC 50:0</t>
  </si>
  <si>
    <t>PC 8:0_20:0</t>
  </si>
  <si>
    <t>PC 8:0_28:1</t>
  </si>
  <si>
    <t>PC 8:0_30:3</t>
  </si>
  <si>
    <t>PC 8:0_30:8</t>
  </si>
  <si>
    <t>PC 8:0_32:5</t>
  </si>
  <si>
    <t>PC 8:0_32:6</t>
  </si>
  <si>
    <t>PC 8:0_32:7</t>
  </si>
  <si>
    <t>PC 8:0_34:4</t>
  </si>
  <si>
    <t>PC 8:0_40:2</t>
  </si>
  <si>
    <t>PC 9:0_24:3</t>
  </si>
  <si>
    <t>PC 9:0_26:2</t>
  </si>
  <si>
    <t>PC 9:0_28:2</t>
  </si>
  <si>
    <t>PC O-13:0</t>
  </si>
  <si>
    <t>PC O-17:1</t>
  </si>
  <si>
    <t>PC O-19:0</t>
  </si>
  <si>
    <t>PC O-20:5</t>
  </si>
  <si>
    <t>PC O-22:4</t>
  </si>
  <si>
    <t>PC O-22:5</t>
  </si>
  <si>
    <t>PC O-23:2</t>
  </si>
  <si>
    <t>PC O-29:2</t>
  </si>
  <si>
    <t>PC O-30:0</t>
  </si>
  <si>
    <t>PC O-30:1</t>
  </si>
  <si>
    <t>PC O-30:2</t>
  </si>
  <si>
    <t>PC O-30:3</t>
  </si>
  <si>
    <t>PC O-31:0</t>
  </si>
  <si>
    <t>PC O-31:4</t>
  </si>
  <si>
    <t>PC O-31:6</t>
  </si>
  <si>
    <t>PC O-32:3</t>
  </si>
  <si>
    <t>PC O-33:0</t>
  </si>
  <si>
    <t>PC O-33:1</t>
  </si>
  <si>
    <t>PC O-33:2</t>
  </si>
  <si>
    <t>PC O-33:5</t>
  </si>
  <si>
    <t>PC O-33:6</t>
  </si>
  <si>
    <t>PC O-33:7</t>
  </si>
  <si>
    <t>PC O-34:6</t>
  </si>
  <si>
    <t>PC O-35:0</t>
  </si>
  <si>
    <t>PC O-35:5</t>
  </si>
  <si>
    <t>PC O-36:2</t>
  </si>
  <si>
    <t>PC O-36:5</t>
  </si>
  <si>
    <t>PC O-36:6</t>
  </si>
  <si>
    <t>PC O-37:4</t>
  </si>
  <si>
    <t>PC O-37:5</t>
  </si>
  <si>
    <t>PC O-37:7</t>
  </si>
  <si>
    <t>PC O-38:4</t>
  </si>
  <si>
    <t>PC O-38:8</t>
  </si>
  <si>
    <t>PC O-39:4</t>
  </si>
  <si>
    <t>PC O-40:4</t>
  </si>
  <si>
    <t>PC O-40:5</t>
  </si>
  <si>
    <t>PC O-40:6</t>
  </si>
  <si>
    <t>PC O-40:7</t>
  </si>
  <si>
    <t>PC O-40:8</t>
  </si>
  <si>
    <t>PC O-41:0</t>
  </si>
  <si>
    <t>PC O-43:0</t>
  </si>
  <si>
    <t>PE 16:4_42:12</t>
  </si>
  <si>
    <t>PE 21:1</t>
  </si>
  <si>
    <t>PE 22:1</t>
  </si>
  <si>
    <t>PE 24:2</t>
  </si>
  <si>
    <t>PE 24:3</t>
  </si>
  <si>
    <t>PE 58:16</t>
  </si>
  <si>
    <t>PE 8:0_16:4</t>
  </si>
  <si>
    <t>PE O-16:2_2:0</t>
  </si>
  <si>
    <t>PE O-16:3_22:6</t>
  </si>
  <si>
    <t>PE O-16:3_24:6</t>
  </si>
  <si>
    <t>PE O-16:3_26:7</t>
  </si>
  <si>
    <t>PE O-16:3_28:7</t>
  </si>
  <si>
    <t>PE O-16:4_24:6</t>
  </si>
  <si>
    <t>PPP1R12A</t>
  </si>
  <si>
    <t>ZDHHC17</t>
  </si>
  <si>
    <t>FBXO31</t>
  </si>
  <si>
    <t>TTBK2</t>
  </si>
  <si>
    <t>CDAN1</t>
  </si>
  <si>
    <t>USP10</t>
  </si>
  <si>
    <t>STARD9</t>
  </si>
  <si>
    <t>CDH13</t>
  </si>
  <si>
    <t>SNAP23</t>
  </si>
  <si>
    <t>BCAR1</t>
  </si>
  <si>
    <t>GANC</t>
  </si>
  <si>
    <t>AARS</t>
  </si>
  <si>
    <t>SF3B3</t>
  </si>
  <si>
    <t>VPS4A</t>
  </si>
  <si>
    <t>EHD4</t>
  </si>
  <si>
    <t>PLA2G4B</t>
  </si>
  <si>
    <t>RRAD</t>
  </si>
  <si>
    <t>TRADD</t>
  </si>
  <si>
    <t>EXOC3L1</t>
  </si>
  <si>
    <t>E2F4</t>
  </si>
  <si>
    <t>SLC9A5</t>
  </si>
  <si>
    <t>CHP1</t>
  </si>
  <si>
    <t>MMP2</t>
  </si>
  <si>
    <t>CHAC1</t>
  </si>
  <si>
    <t>GPI</t>
  </si>
  <si>
    <t>LOC110260979</t>
  </si>
  <si>
    <t>HSPB6</t>
  </si>
  <si>
    <t>WDR62</t>
  </si>
  <si>
    <t>CAPNS1</t>
  </si>
  <si>
    <t>COX7A1</t>
  </si>
  <si>
    <t>ZNF146</t>
  </si>
  <si>
    <t>ZNF527</t>
  </si>
  <si>
    <t>LOC100739425</t>
  </si>
  <si>
    <t>RYR1</t>
  </si>
  <si>
    <t>SIRT2</t>
  </si>
  <si>
    <t>SAMD4B</t>
  </si>
  <si>
    <t>DYRK1B</t>
  </si>
  <si>
    <t>SRP14</t>
  </si>
  <si>
    <t>CIC</t>
  </si>
  <si>
    <t>THBS1</t>
  </si>
  <si>
    <t>BCAM</t>
  </si>
  <si>
    <t>CLPTM1</t>
  </si>
  <si>
    <t>MARK4</t>
  </si>
  <si>
    <t>FOSB</t>
  </si>
  <si>
    <t>RTN2</t>
  </si>
  <si>
    <t>SYMPK</t>
  </si>
  <si>
    <t>CCDC61</t>
  </si>
  <si>
    <t>STRN4</t>
  </si>
  <si>
    <t>ARHGAP35</t>
  </si>
  <si>
    <t>EHD2</t>
  </si>
  <si>
    <t>SELENOW</t>
  </si>
  <si>
    <t>EMP3</t>
  </si>
  <si>
    <t>KDELR1</t>
  </si>
  <si>
    <t>PPP1R15A</t>
  </si>
  <si>
    <t>NUCB1</t>
  </si>
  <si>
    <t>GYS1</t>
  </si>
  <si>
    <t>AKT1S1</t>
  </si>
  <si>
    <t>ZNF473</t>
  </si>
  <si>
    <t>MYH14</t>
  </si>
  <si>
    <t>LOC100620498</t>
  </si>
  <si>
    <t>ZNF770</t>
  </si>
  <si>
    <t>MYADM</t>
  </si>
  <si>
    <t>ZNF331</t>
  </si>
  <si>
    <t>LOC106508676</t>
  </si>
  <si>
    <t>LOC102163603</t>
  </si>
  <si>
    <t>LENG8</t>
  </si>
  <si>
    <t>LOC110261048</t>
  </si>
  <si>
    <t>EPN1</t>
  </si>
  <si>
    <t>LOC110261314</t>
  </si>
  <si>
    <t>LOC100513362</t>
  </si>
  <si>
    <t>LOC102158443</t>
  </si>
  <si>
    <t>RPS5</t>
  </si>
  <si>
    <t>SAMD11</t>
  </si>
  <si>
    <t>KLHL17</t>
  </si>
  <si>
    <t>PLEKHN1</t>
  </si>
  <si>
    <t>CCNL2</t>
  </si>
  <si>
    <t>RPL22</t>
  </si>
  <si>
    <t>KLHL21</t>
  </si>
  <si>
    <t>ENO1</t>
  </si>
  <si>
    <t>GPR157</t>
  </si>
  <si>
    <t>SRM</t>
  </si>
  <si>
    <t>MTOR</t>
  </si>
  <si>
    <t>KIAA2013</t>
  </si>
  <si>
    <t>PLOD1</t>
  </si>
  <si>
    <t>TNFRSF1B</t>
  </si>
  <si>
    <t>MPHOSPH10</t>
  </si>
  <si>
    <t>PLEKHM2</t>
  </si>
  <si>
    <t>CAPZB</t>
  </si>
  <si>
    <t>HP1BP3</t>
  </si>
  <si>
    <t>TCEA3</t>
  </si>
  <si>
    <t>SRSF10</t>
  </si>
  <si>
    <t>RSRP1</t>
  </si>
  <si>
    <t>SELENON</t>
  </si>
  <si>
    <t>NFATC1</t>
  </si>
  <si>
    <t>PDIK1L</t>
  </si>
  <si>
    <t>CATSPER4</t>
  </si>
  <si>
    <t>WDTC1</t>
  </si>
  <si>
    <t>LAPTM5</t>
  </si>
  <si>
    <t>LOC110261130</t>
  </si>
  <si>
    <t>ZMYM1</t>
  </si>
  <si>
    <t>MAP7D1</t>
  </si>
  <si>
    <t>STK40</t>
  </si>
  <si>
    <t>TRIT1</t>
  </si>
  <si>
    <t>TUBB6</t>
  </si>
  <si>
    <t>ANKRD12</t>
  </si>
  <si>
    <t>MYOM1</t>
  </si>
  <si>
    <t>GREB1L</t>
  </si>
  <si>
    <t>ESCO1</t>
  </si>
  <si>
    <t>MIB1</t>
  </si>
  <si>
    <t>MIR133A-2</t>
  </si>
  <si>
    <t>RNF125</t>
  </si>
  <si>
    <t>ZNF24</t>
  </si>
  <si>
    <t>TPGS2</t>
  </si>
  <si>
    <t>NEXN</t>
  </si>
  <si>
    <t>RABGGTB</t>
  </si>
  <si>
    <t>ACADM</t>
  </si>
  <si>
    <t>ZRANB2</t>
  </si>
  <si>
    <t>SRSF11</t>
  </si>
  <si>
    <t>JAK1</t>
  </si>
  <si>
    <t>PGM1</t>
  </si>
  <si>
    <t>EFCAB7</t>
  </si>
  <si>
    <t>TM2D1</t>
  </si>
  <si>
    <t>MYSM1</t>
  </si>
  <si>
    <t>DHCR24</t>
  </si>
  <si>
    <t>SSBP3</t>
  </si>
  <si>
    <t>MRPL37</t>
  </si>
  <si>
    <t>SCP2</t>
  </si>
  <si>
    <t>ZCCHC11</t>
  </si>
  <si>
    <t>POMGNT1</t>
  </si>
  <si>
    <t>PTCH2</t>
  </si>
  <si>
    <t>FOXO6</t>
  </si>
  <si>
    <t>TMEM170B</t>
  </si>
  <si>
    <t>CD83</t>
  </si>
  <si>
    <t>DEK</t>
  </si>
  <si>
    <t>RNF144B</t>
  </si>
  <si>
    <t>ACOT13</t>
  </si>
  <si>
    <t>SNAPC5</t>
  </si>
  <si>
    <t>TUBB</t>
  </si>
  <si>
    <t>BAG6</t>
  </si>
  <si>
    <t>CSNK2B</t>
  </si>
  <si>
    <t>VARS</t>
  </si>
  <si>
    <t>LOC100624113</t>
  </si>
  <si>
    <t>NOTCH4</t>
  </si>
  <si>
    <t>SLA-DQA1</t>
  </si>
  <si>
    <t>SLA-DQB1</t>
  </si>
  <si>
    <t>TAPBP</t>
  </si>
  <si>
    <t>LOC102162214</t>
  </si>
  <si>
    <t>IP6K3</t>
  </si>
  <si>
    <t>HMGA1</t>
  </si>
  <si>
    <t>ZNF76</t>
  </si>
  <si>
    <t>FKBP5</t>
  </si>
  <si>
    <t>CDKN1A</t>
  </si>
  <si>
    <t>UACA</t>
  </si>
  <si>
    <t>TFEB</t>
  </si>
  <si>
    <t>SRF</t>
  </si>
  <si>
    <t>ABCC10</t>
  </si>
  <si>
    <t>XPO5</t>
  </si>
  <si>
    <t>VEGFA</t>
  </si>
  <si>
    <t>SUPT3H</t>
  </si>
  <si>
    <t>CD2AP</t>
  </si>
  <si>
    <t>PNN</t>
  </si>
  <si>
    <t>EFL1</t>
  </si>
  <si>
    <t>MFGE8</t>
  </si>
  <si>
    <t>UBE2Q2</t>
  </si>
  <si>
    <t>LINGO1</t>
  </si>
  <si>
    <t>MAN2C1</t>
  </si>
  <si>
    <t>KLHL28</t>
  </si>
  <si>
    <t>ULK3</t>
  </si>
  <si>
    <t>PRPF39</t>
  </si>
  <si>
    <t>FKBP3</t>
  </si>
  <si>
    <t>C7H15orf59</t>
  </si>
  <si>
    <t>NEO1</t>
  </si>
  <si>
    <t>PKM</t>
  </si>
  <si>
    <t>MIS18BP1</t>
  </si>
  <si>
    <t>RALGAPA1</t>
  </si>
  <si>
    <t>EGLN3</t>
  </si>
  <si>
    <t>IPO4</t>
  </si>
  <si>
    <t>NIN</t>
  </si>
  <si>
    <t>LOC100152407</t>
  </si>
  <si>
    <t>PYGL</t>
  </si>
  <si>
    <t>ZBTB1</t>
  </si>
  <si>
    <t>PLEKHG3</t>
  </si>
  <si>
    <t>MAX</t>
  </si>
  <si>
    <t>SRSF5</t>
  </si>
  <si>
    <t>RBM25</t>
  </si>
  <si>
    <t>DNAL1</t>
  </si>
  <si>
    <t>PTGR2</t>
  </si>
  <si>
    <t>EIF2B2</t>
  </si>
  <si>
    <t>NOXRED1</t>
  </si>
  <si>
    <t>PSMC6</t>
  </si>
  <si>
    <t>PPP4R3A</t>
  </si>
  <si>
    <t>TRIP11</t>
  </si>
  <si>
    <t>NDUFB1</t>
  </si>
  <si>
    <t>RIN3</t>
  </si>
  <si>
    <t>LGMN</t>
  </si>
  <si>
    <t>LOC100525590</t>
  </si>
  <si>
    <t>MEG3</t>
  </si>
  <si>
    <t>ATP5I</t>
  </si>
  <si>
    <t>UVSSA</t>
  </si>
  <si>
    <t>ADD1</t>
  </si>
  <si>
    <t>LOC110262049</t>
  </si>
  <si>
    <t>WDR1</t>
  </si>
  <si>
    <t>KTN1</t>
  </si>
  <si>
    <t>PPARGC1A</t>
  </si>
  <si>
    <t>SOD3</t>
  </si>
  <si>
    <t>SEPSECS</t>
  </si>
  <si>
    <t>SMIM20</t>
  </si>
  <si>
    <t>EXOC5</t>
  </si>
  <si>
    <t>TMEM33</t>
  </si>
  <si>
    <t>SLC30A9</t>
  </si>
  <si>
    <t>YIPF7</t>
  </si>
  <si>
    <t>GUF1</t>
  </si>
  <si>
    <t>COMMD8</t>
  </si>
  <si>
    <t>FRYL</t>
  </si>
  <si>
    <t>OCIAD1</t>
  </si>
  <si>
    <t>LNX1</t>
  </si>
  <si>
    <t>PSMA3</t>
  </si>
  <si>
    <t>C8H4orf46</t>
  </si>
  <si>
    <t>TMA16</t>
  </si>
  <si>
    <t>CEP135</t>
  </si>
  <si>
    <t>MOB1B</t>
  </si>
  <si>
    <t>CXCL2</t>
  </si>
  <si>
    <t>BTC</t>
  </si>
  <si>
    <t>RCHY1</t>
  </si>
  <si>
    <t>USO1</t>
  </si>
  <si>
    <t>SCARB2</t>
  </si>
  <si>
    <t>CNOT6L</t>
  </si>
  <si>
    <t>SCOC</t>
  </si>
  <si>
    <t>NDUFC1</t>
  </si>
  <si>
    <t>ABHD18</t>
  </si>
  <si>
    <t>SPRY1</t>
  </si>
  <si>
    <t>SYNPO2</t>
  </si>
  <si>
    <t>LARP7</t>
  </si>
  <si>
    <t>PPP3CA</t>
  </si>
  <si>
    <t>DDIT4L</t>
  </si>
  <si>
    <t>IFT74</t>
  </si>
  <si>
    <t>HNRNPDL</t>
  </si>
  <si>
    <t>RASGEF1B</t>
  </si>
  <si>
    <t>ST5</t>
  </si>
  <si>
    <t>PPFIBP2</t>
  </si>
  <si>
    <t>TPP1</t>
  </si>
  <si>
    <t>RHOG</t>
  </si>
  <si>
    <t>ART1</t>
  </si>
  <si>
    <t>IL18BP</t>
  </si>
  <si>
    <t>FOLR1</t>
  </si>
  <si>
    <t>XRRA1</t>
  </si>
  <si>
    <t>SERPINH1</t>
  </si>
  <si>
    <t>CREBZF</t>
  </si>
  <si>
    <t>CCDC81</t>
  </si>
  <si>
    <t>TAF1D</t>
  </si>
  <si>
    <t>AMOTL1</t>
  </si>
  <si>
    <t>CCDC82</t>
  </si>
  <si>
    <t>KBTBD3</t>
  </si>
  <si>
    <t>CUL5</t>
  </si>
  <si>
    <t>ATM</t>
  </si>
  <si>
    <t>CRYAB</t>
  </si>
  <si>
    <t>TIMM8B</t>
  </si>
  <si>
    <t>PTS</t>
  </si>
  <si>
    <t>SCN4B</t>
  </si>
  <si>
    <t>LATS1</t>
  </si>
  <si>
    <t>KMT2A</t>
  </si>
  <si>
    <t>HAUS6</t>
  </si>
  <si>
    <t>SLC37A4</t>
  </si>
  <si>
    <t>VPS11</t>
  </si>
  <si>
    <t>RRAGA</t>
  </si>
  <si>
    <t>THY1</t>
  </si>
  <si>
    <t>CNTLN</t>
  </si>
  <si>
    <t>MSANTD2</t>
  </si>
  <si>
    <t>PKNOX2</t>
  </si>
  <si>
    <t>PSIP1</t>
  </si>
  <si>
    <t>SRPRA</t>
  </si>
  <si>
    <t>VPS26B</t>
  </si>
  <si>
    <t>GUCY1A2</t>
  </si>
  <si>
    <t>FMO2</t>
  </si>
  <si>
    <t>BTG2</t>
  </si>
  <si>
    <t>PRELP</t>
  </si>
  <si>
    <t>ZC3H11A</t>
  </si>
  <si>
    <t>MDM4</t>
  </si>
  <si>
    <t>SLC41A1</t>
  </si>
  <si>
    <t>YOD1</t>
  </si>
  <si>
    <t>AKAP9</t>
  </si>
  <si>
    <t>TFPI2</t>
  </si>
  <si>
    <t>GNG11</t>
  </si>
  <si>
    <t>COL1A2</t>
  </si>
  <si>
    <t>TMEM106B</t>
  </si>
  <si>
    <t>TSPAN13</t>
  </si>
  <si>
    <t>SNX13</t>
  </si>
  <si>
    <t>ITGB8</t>
  </si>
  <si>
    <t>FAM126A</t>
  </si>
  <si>
    <t>TRA2A</t>
  </si>
  <si>
    <t>DMTF1</t>
  </si>
  <si>
    <t>LOC106504985</t>
  </si>
  <si>
    <t>FAM185A</t>
  </si>
  <si>
    <t>NAPEPLD</t>
  </si>
  <si>
    <t>LOC106504991</t>
  </si>
  <si>
    <t>DLD</t>
  </si>
  <si>
    <t>LAMB1</t>
  </si>
  <si>
    <t>CDC37L1</t>
  </si>
  <si>
    <t>VLDLR</t>
  </si>
  <si>
    <t>TPR</t>
  </si>
  <si>
    <t>C9H1orf27</t>
  </si>
  <si>
    <t>PROX1</t>
  </si>
  <si>
    <t>ANGEL2</t>
  </si>
  <si>
    <t>ATF3</t>
  </si>
  <si>
    <t>COBL</t>
  </si>
  <si>
    <t>EGFR</t>
  </si>
  <si>
    <t>HHIPL2</t>
  </si>
  <si>
    <t>PTAR1</t>
  </si>
  <si>
    <t>LOC100739755</t>
  </si>
  <si>
    <t>SMC5</t>
  </si>
  <si>
    <t>CAPN2</t>
  </si>
  <si>
    <t>CACNA1S</t>
  </si>
  <si>
    <t>IPO9</t>
  </si>
  <si>
    <t>CYB5R1</t>
  </si>
  <si>
    <t>FBP2</t>
  </si>
  <si>
    <t>RMI1</t>
  </si>
  <si>
    <t>CNTFR</t>
  </si>
  <si>
    <t>UBAP2</t>
  </si>
  <si>
    <t>CHMP5</t>
  </si>
  <si>
    <t>TRPM6</t>
  </si>
  <si>
    <t>KIF5B</t>
  </si>
  <si>
    <t>VIM</t>
  </si>
  <si>
    <t>LOC100516390</t>
  </si>
  <si>
    <t>OTUD1</t>
  </si>
  <si>
    <t>PARD3</t>
  </si>
  <si>
    <t>SEC61A2</t>
  </si>
  <si>
    <t>GDI2</t>
  </si>
  <si>
    <t>SACS</t>
  </si>
  <si>
    <t>PAN3</t>
  </si>
  <si>
    <t>SUPT20H</t>
  </si>
  <si>
    <t>STOML3</t>
  </si>
  <si>
    <t>FANCG</t>
  </si>
  <si>
    <t>DGKH</t>
  </si>
  <si>
    <t>TESK1</t>
  </si>
  <si>
    <t>COMMD6</t>
  </si>
  <si>
    <t>RBM26</t>
  </si>
  <si>
    <t>GBA2</t>
  </si>
  <si>
    <t>SPAG8</t>
  </si>
  <si>
    <t>LOC102165734</t>
  </si>
  <si>
    <t>MCF2L</t>
  </si>
  <si>
    <t>LOC110255782</t>
  </si>
  <si>
    <t>LOC100514147</t>
  </si>
  <si>
    <t>FOXK2</t>
  </si>
  <si>
    <t>TBC1D16</t>
  </si>
  <si>
    <t>TIMP2</t>
  </si>
  <si>
    <t>SRSF2</t>
  </si>
  <si>
    <t>LOC100517116</t>
  </si>
  <si>
    <t>CDK3</t>
  </si>
  <si>
    <t>MIF4GD</t>
  </si>
  <si>
    <t>SLC16A5</t>
  </si>
  <si>
    <t>KCTD2</t>
  </si>
  <si>
    <t>GPRC5C</t>
  </si>
  <si>
    <t>ABCA6</t>
  </si>
  <si>
    <t>LOC100520512</t>
  </si>
  <si>
    <t>CACNG1</t>
  </si>
  <si>
    <t>DDX5</t>
  </si>
  <si>
    <t>GPATCH8</t>
  </si>
  <si>
    <t>GRN</t>
  </si>
  <si>
    <t>SLC25A39</t>
  </si>
  <si>
    <t>ASB16</t>
  </si>
  <si>
    <t>XPA</t>
  </si>
  <si>
    <t>VAT1</t>
  </si>
  <si>
    <t>COASY</t>
  </si>
  <si>
    <t>CAVIN1</t>
  </si>
  <si>
    <t>STAT3</t>
  </si>
  <si>
    <t>KLHL11</t>
  </si>
  <si>
    <t>FKBP10</t>
  </si>
  <si>
    <t>THRA</t>
  </si>
  <si>
    <t>PNMT</t>
  </si>
  <si>
    <t>FBXL20</t>
  </si>
  <si>
    <t>CACNB1</t>
  </si>
  <si>
    <t>LASP1</t>
  </si>
  <si>
    <t>RPL23</t>
  </si>
  <si>
    <t>PIP4K2B</t>
  </si>
  <si>
    <t>PCGF2</t>
  </si>
  <si>
    <t>TBKBP1</t>
  </si>
  <si>
    <t>NR4A3</t>
  </si>
  <si>
    <t>STX17</t>
  </si>
  <si>
    <t>PDK2</t>
  </si>
  <si>
    <t>PPP1R9B</t>
  </si>
  <si>
    <t>SGCA</t>
  </si>
  <si>
    <t>COL1A1</t>
  </si>
  <si>
    <t>CAVIN4</t>
  </si>
  <si>
    <t>LUC7L3</t>
  </si>
  <si>
    <t>DGKE</t>
  </si>
  <si>
    <t>MSI2</t>
  </si>
  <si>
    <t>SRSF1</t>
  </si>
  <si>
    <t>RPS6KB1</t>
  </si>
  <si>
    <t>MED13</t>
  </si>
  <si>
    <t>WSB1</t>
  </si>
  <si>
    <t>FLOT2</t>
  </si>
  <si>
    <t>TAOK1</t>
  </si>
  <si>
    <t>ANKRD13B</t>
  </si>
  <si>
    <t>NSRP1</t>
  </si>
  <si>
    <t>GOSR1</t>
  </si>
  <si>
    <t>MYO1C</t>
  </si>
  <si>
    <t>SLC43A2</t>
  </si>
  <si>
    <t>SERPINF1</t>
  </si>
  <si>
    <t>ZZEF1</t>
  </si>
  <si>
    <t>MYBBP1A</t>
  </si>
  <si>
    <t>SMTNL2</t>
  </si>
  <si>
    <t>SLC44A1</t>
  </si>
  <si>
    <t>PFN1</t>
  </si>
  <si>
    <t>PELP1</t>
  </si>
  <si>
    <t>RNASEK</t>
  </si>
  <si>
    <t>CHRNB1</t>
  </si>
  <si>
    <t>TRAPPC1</t>
  </si>
  <si>
    <t>DHRS7C</t>
  </si>
  <si>
    <t>LOC110255887</t>
  </si>
  <si>
    <t>ADPRM</t>
  </si>
  <si>
    <t>COX10</t>
  </si>
  <si>
    <t>PMP22</t>
  </si>
  <si>
    <t>TRPV2</t>
  </si>
  <si>
    <t>EPN2</t>
  </si>
  <si>
    <t>PHACTR2</t>
  </si>
  <si>
    <t>USP22</t>
  </si>
  <si>
    <t>KCNJ12</t>
  </si>
  <si>
    <t>TOP2B</t>
  </si>
  <si>
    <t>SLC4A7</t>
  </si>
  <si>
    <t>RBMS3</t>
  </si>
  <si>
    <t>LRRFIP2</t>
  </si>
  <si>
    <t>MUSK</t>
  </si>
  <si>
    <t>GOLGA4</t>
  </si>
  <si>
    <t>ACVR2B</t>
  </si>
  <si>
    <t>CSRNP1</t>
  </si>
  <si>
    <t>XIRP1</t>
  </si>
  <si>
    <t>NKTR</t>
  </si>
  <si>
    <t>ZBTB47</t>
  </si>
  <si>
    <t>HIGD1A</t>
  </si>
  <si>
    <t>ACKR2</t>
  </si>
  <si>
    <t>ZNF197</t>
  </si>
  <si>
    <t>ZDHHC3</t>
  </si>
  <si>
    <t>SACM1L</t>
  </si>
  <si>
    <t>GNG10</t>
  </si>
  <si>
    <t>LRRC2</t>
  </si>
  <si>
    <t>ALS2CL</t>
  </si>
  <si>
    <t>LOC100516643</t>
  </si>
  <si>
    <t>SHISA5</t>
  </si>
  <si>
    <t>PRKAR2A</t>
  </si>
  <si>
    <t>MON1A</t>
  </si>
  <si>
    <t>RBM5</t>
  </si>
  <si>
    <t>GNAI2</t>
  </si>
  <si>
    <t>STAB1</t>
  </si>
  <si>
    <t>ITIH4</t>
  </si>
  <si>
    <t>CCDC66</t>
  </si>
  <si>
    <t>FAM208A</t>
  </si>
  <si>
    <t>FLNB</t>
  </si>
  <si>
    <t>KBTBD8</t>
  </si>
  <si>
    <t>RYBP</t>
  </si>
  <si>
    <t>BHLHE40</t>
  </si>
  <si>
    <t>TTLL3</t>
  </si>
  <si>
    <t>KY</t>
  </si>
  <si>
    <t>SLC25A36</t>
  </si>
  <si>
    <t>RNF7</t>
  </si>
  <si>
    <t>TRPC1</t>
  </si>
  <si>
    <t>U2SURP</t>
  </si>
  <si>
    <t>PLOD2</t>
  </si>
  <si>
    <t>MBNL1</t>
  </si>
  <si>
    <t>LOC106505720</t>
  </si>
  <si>
    <t>SMC4</t>
  </si>
  <si>
    <t>TRIM59</t>
  </si>
  <si>
    <t>MYNN</t>
  </si>
  <si>
    <t>PHC3</t>
  </si>
  <si>
    <t>ZMAT3</t>
  </si>
  <si>
    <t>PIK3CA</t>
  </si>
  <si>
    <t>NDUFB5</t>
  </si>
  <si>
    <t>TTC14</t>
  </si>
  <si>
    <t>DNAJC19</t>
  </si>
  <si>
    <t>DCUN1D1</t>
  </si>
  <si>
    <t>DAB2IP</t>
  </si>
  <si>
    <t>LOC100624963</t>
  </si>
  <si>
    <t>KLHL24</t>
  </si>
  <si>
    <t>AP2M1</t>
  </si>
  <si>
    <t>LSG1</t>
  </si>
  <si>
    <t>ACAP2</t>
  </si>
  <si>
    <t>UBXN7</t>
  </si>
  <si>
    <t>LOC100512560</t>
  </si>
  <si>
    <t>LRCH3</t>
  </si>
  <si>
    <t>SNX4</t>
  </si>
  <si>
    <t>GOLGB1</t>
  </si>
  <si>
    <t>COX17</t>
  </si>
  <si>
    <t>ZBTB20</t>
  </si>
  <si>
    <t>DZIP3</t>
  </si>
  <si>
    <t>NFKBIZ</t>
  </si>
  <si>
    <t>CEP97</t>
  </si>
  <si>
    <t>TRMT10C</t>
  </si>
  <si>
    <t>TBC1D23</t>
  </si>
  <si>
    <t>FILIP1L</t>
  </si>
  <si>
    <t>C13H3orf38</t>
  </si>
  <si>
    <t>CADM2</t>
  </si>
  <si>
    <t>NRIP1</t>
  </si>
  <si>
    <t>PAXBP1</t>
  </si>
  <si>
    <t>ETS2</t>
  </si>
  <si>
    <t>LOC100623720</t>
  </si>
  <si>
    <t>ZBTB6</t>
  </si>
  <si>
    <t>SEMA4D</t>
  </si>
  <si>
    <t>NFIL3</t>
  </si>
  <si>
    <t>LPL</t>
  </si>
  <si>
    <t>XPO7</t>
  </si>
  <si>
    <t>HR</t>
  </si>
  <si>
    <t>PEBP4</t>
  </si>
  <si>
    <t>RHOBTB2</t>
  </si>
  <si>
    <t>CLU</t>
  </si>
  <si>
    <t>MTMR9</t>
  </si>
  <si>
    <t>CTSB</t>
  </si>
  <si>
    <t>HPGD</t>
  </si>
  <si>
    <t>ZNF10</t>
  </si>
  <si>
    <t>ZNF605</t>
  </si>
  <si>
    <t>NCOR2</t>
  </si>
  <si>
    <t>HSPA5</t>
  </si>
  <si>
    <t>GTF2H3</t>
  </si>
  <si>
    <t>SBNO1</t>
  </si>
  <si>
    <t>RSRC2</t>
  </si>
  <si>
    <t>ZCCHC8</t>
  </si>
  <si>
    <t>CLIP1</t>
  </si>
  <si>
    <t>LOC106505536</t>
  </si>
  <si>
    <t>RHOF</t>
  </si>
  <si>
    <t>GPN3</t>
  </si>
  <si>
    <t>PPTC7</t>
  </si>
  <si>
    <t>PLBD2</t>
  </si>
  <si>
    <t>ANGPTL2</t>
  </si>
  <si>
    <t>TRIAP1</t>
  </si>
  <si>
    <t>MLEC</t>
  </si>
  <si>
    <t>KIAA1671</t>
  </si>
  <si>
    <t>MYO18B</t>
  </si>
  <si>
    <t>MN1</t>
  </si>
  <si>
    <t>CCDC117</t>
  </si>
  <si>
    <t>XBP1</t>
  </si>
  <si>
    <t>THOC5</t>
  </si>
  <si>
    <t>ENG</t>
  </si>
  <si>
    <t>MMP11</t>
  </si>
  <si>
    <t>COMT</t>
  </si>
  <si>
    <t>MTR</t>
  </si>
  <si>
    <t>ARID4B</t>
  </si>
  <si>
    <t>MAP10</t>
  </si>
  <si>
    <t>ACTA1</t>
  </si>
  <si>
    <t>ARID5B</t>
  </si>
  <si>
    <t>REEP3</t>
  </si>
  <si>
    <t>HERC4</t>
  </si>
  <si>
    <t>CCAR1</t>
  </si>
  <si>
    <t>VPS26A</t>
  </si>
  <si>
    <t>HK1</t>
  </si>
  <si>
    <t>LRRC20</t>
  </si>
  <si>
    <t>PSAP</t>
  </si>
  <si>
    <t>MICU1</t>
  </si>
  <si>
    <t>USP54</t>
  </si>
  <si>
    <t>ZER1</t>
  </si>
  <si>
    <t>SAMD8</t>
  </si>
  <si>
    <t>ZMIZ1</t>
  </si>
  <si>
    <t>ANXA11</t>
  </si>
  <si>
    <t>WAPL</t>
  </si>
  <si>
    <t>C14H10orf71</t>
  </si>
  <si>
    <t>CRAT</t>
  </si>
  <si>
    <t>ACTA2</t>
  </si>
  <si>
    <t>KIF20B</t>
  </si>
  <si>
    <t>PCGF5</t>
  </si>
  <si>
    <t>PPP1R3C</t>
  </si>
  <si>
    <t>BTAF1</t>
  </si>
  <si>
    <t>TBC1D12</t>
  </si>
  <si>
    <t>ZNF518A</t>
  </si>
  <si>
    <t>RRP12</t>
  </si>
  <si>
    <t>UBTD1</t>
  </si>
  <si>
    <t>BORCS7</t>
  </si>
  <si>
    <t>PCGF6</t>
  </si>
  <si>
    <t>USMG5</t>
  </si>
  <si>
    <t>NEURL1</t>
  </si>
  <si>
    <t>SLK</t>
  </si>
  <si>
    <t>SMC3</t>
  </si>
  <si>
    <t>CCDC186</t>
  </si>
  <si>
    <t>FAM160B1</t>
  </si>
  <si>
    <t>FAM78A</t>
  </si>
  <si>
    <t>BAG3</t>
  </si>
  <si>
    <t>PLPP7</t>
  </si>
  <si>
    <t>HTRA1</t>
  </si>
  <si>
    <t>FAM53B</t>
  </si>
  <si>
    <t>LOC102160213</t>
  </si>
  <si>
    <t>DHX32</t>
  </si>
  <si>
    <t>RAPGEF1</t>
  </si>
  <si>
    <t>EBF3</t>
  </si>
  <si>
    <t>TUBGCP2</t>
  </si>
  <si>
    <t>ARL5A</t>
  </si>
  <si>
    <t>RIF1</t>
  </si>
  <si>
    <t>RND3</t>
  </si>
  <si>
    <t>EPC2</t>
  </si>
  <si>
    <t>CCNT2</t>
  </si>
  <si>
    <t>RALGDS</t>
  </si>
  <si>
    <t>MAP3K2</t>
  </si>
  <si>
    <t>EPB41L5</t>
  </si>
  <si>
    <t>PTPN4</t>
  </si>
  <si>
    <t>MYOM2</t>
  </si>
  <si>
    <t>WDR17</t>
  </si>
  <si>
    <t>ASB5</t>
  </si>
  <si>
    <t>CDKN2AIP</t>
  </si>
  <si>
    <t>NSD3</t>
  </si>
  <si>
    <t>BAG4</t>
  </si>
  <si>
    <t>PPP1R3B</t>
  </si>
  <si>
    <t>LIMS2</t>
  </si>
  <si>
    <t>BAZ2B</t>
  </si>
  <si>
    <t>MARCH7</t>
  </si>
  <si>
    <t>RXRA</t>
  </si>
  <si>
    <t>SLC4A10</t>
  </si>
  <si>
    <t>COL5A1</t>
  </si>
  <si>
    <t>XIRP2</t>
  </si>
  <si>
    <t>BBS5</t>
  </si>
  <si>
    <t>PPIG</t>
  </si>
  <si>
    <t>GORASP2</t>
  </si>
  <si>
    <t>SP3</t>
  </si>
  <si>
    <t>PDE1A</t>
  </si>
  <si>
    <t>DUSP19</t>
  </si>
  <si>
    <t>ZC3H15</t>
  </si>
  <si>
    <t>ITGAV</t>
  </si>
  <si>
    <t>CALCRL</t>
  </si>
  <si>
    <t>TFPI</t>
  </si>
  <si>
    <t>WDR75</t>
  </si>
  <si>
    <t>OSGEPL1</t>
  </si>
  <si>
    <t>NEMP2</t>
  </si>
  <si>
    <t>CAVIN2</t>
  </si>
  <si>
    <t>SLC39A10</t>
  </si>
  <si>
    <t>SF3B1</t>
  </si>
  <si>
    <t>CLK1</t>
  </si>
  <si>
    <t>FAM126B</t>
  </si>
  <si>
    <t>NDUFB3</t>
  </si>
  <si>
    <t>NBEAL1</t>
  </si>
  <si>
    <t>INO80D</t>
  </si>
  <si>
    <t>ERBB4</t>
  </si>
  <si>
    <t>IKZF2</t>
  </si>
  <si>
    <t>CTDSP1</t>
  </si>
  <si>
    <t>RETREG2</t>
  </si>
  <si>
    <t>TUBA4A</t>
  </si>
  <si>
    <t>SPEG</t>
  </si>
  <si>
    <t>ACSL3</t>
  </si>
  <si>
    <t>CAB39</t>
  </si>
  <si>
    <t>CD151</t>
  </si>
  <si>
    <t>COPS9</t>
  </si>
  <si>
    <t>BCLAF1</t>
  </si>
  <si>
    <t>RNPEPL1</t>
  </si>
  <si>
    <t>HDLBP</t>
  </si>
  <si>
    <t>CTSD</t>
  </si>
  <si>
    <t>SUB1</t>
  </si>
  <si>
    <t>LMBRD2</t>
  </si>
  <si>
    <t>NIPBL</t>
  </si>
  <si>
    <t>LOC102167255</t>
  </si>
  <si>
    <t>RICTOR</t>
  </si>
  <si>
    <t>OXCT1</t>
  </si>
  <si>
    <t>C16H5orf51</t>
  </si>
  <si>
    <t>ZNF131</t>
  </si>
  <si>
    <t>IGF2</t>
  </si>
  <si>
    <t>MOCS2</t>
  </si>
  <si>
    <t>IL6ST</t>
  </si>
  <si>
    <t>PDE7B</t>
  </si>
  <si>
    <t>SREK1IP1</t>
  </si>
  <si>
    <t>ADAMTS6</t>
  </si>
  <si>
    <t>TRIM23</t>
  </si>
  <si>
    <t>ERBIN</t>
  </si>
  <si>
    <t>SREK1</t>
  </si>
  <si>
    <t>SLC30A5</t>
  </si>
  <si>
    <t>BDP1</t>
  </si>
  <si>
    <t>LOC102164640</t>
  </si>
  <si>
    <t>CPEB4</t>
  </si>
  <si>
    <t>DUSP1</t>
  </si>
  <si>
    <t>PANK3</t>
  </si>
  <si>
    <t>PWWP2A</t>
  </si>
  <si>
    <t>ANXA6</t>
  </si>
  <si>
    <t>TNIP1</t>
  </si>
  <si>
    <t>ZDHHC2</t>
  </si>
  <si>
    <t>SLC7A2</t>
  </si>
  <si>
    <t>C17H8orf4</t>
  </si>
  <si>
    <t>HOOK3</t>
  </si>
  <si>
    <t>ESF1</t>
  </si>
  <si>
    <t>KMT5B</t>
  </si>
  <si>
    <t>RALGAPA2</t>
  </si>
  <si>
    <t>THBD</t>
  </si>
  <si>
    <t>NAPB</t>
  </si>
  <si>
    <t>CENPB</t>
  </si>
  <si>
    <t>MYLK2</t>
  </si>
  <si>
    <t>EFCAB8</t>
  </si>
  <si>
    <t>SNTA1</t>
  </si>
  <si>
    <t>AHCY</t>
  </si>
  <si>
    <t>MYH7B</t>
  </si>
  <si>
    <t>CEP250</t>
  </si>
  <si>
    <t>ERGIC3</t>
  </si>
  <si>
    <t>NNAT</t>
  </si>
  <si>
    <t>LOC100627949</t>
  </si>
  <si>
    <t>CARNS1</t>
  </si>
  <si>
    <t>SRSF6</t>
  </si>
  <si>
    <t>JPH2</t>
  </si>
  <si>
    <t>PLTP</t>
  </si>
  <si>
    <t>LOC100627868</t>
  </si>
  <si>
    <t>RIPOR3</t>
  </si>
  <si>
    <t>DPM1</t>
  </si>
  <si>
    <t>PFDN4</t>
  </si>
  <si>
    <t>RBM38</t>
  </si>
  <si>
    <t>SYCP2</t>
  </si>
  <si>
    <t>FAM217B</t>
  </si>
  <si>
    <t>ACTN3</t>
  </si>
  <si>
    <t>SGK1</t>
  </si>
  <si>
    <t>EEF1A2</t>
  </si>
  <si>
    <t>WDR60</t>
  </si>
  <si>
    <t>LOC110257607</t>
  </si>
  <si>
    <t>ABCF2</t>
  </si>
  <si>
    <t>AGAP3</t>
  </si>
  <si>
    <t>ZYX</t>
  </si>
  <si>
    <t>RAB1B</t>
  </si>
  <si>
    <t>KDM7A</t>
  </si>
  <si>
    <t>UBN2</t>
  </si>
  <si>
    <t>AKR1B1</t>
  </si>
  <si>
    <t>FOSL1</t>
  </si>
  <si>
    <t>STRIP2</t>
  </si>
  <si>
    <t>TNPO3</t>
  </si>
  <si>
    <t>SND1</t>
  </si>
  <si>
    <t>CFL1</t>
  </si>
  <si>
    <t>LMOD2</t>
  </si>
  <si>
    <t>NDUFA5</t>
  </si>
  <si>
    <t>CTTNBP2</t>
  </si>
  <si>
    <t>CAV2</t>
  </si>
  <si>
    <t>PPP1R3A</t>
  </si>
  <si>
    <t>LOC100519283</t>
  </si>
  <si>
    <t>THAP5</t>
  </si>
  <si>
    <t>LSM5</t>
  </si>
  <si>
    <t>GARS</t>
  </si>
  <si>
    <t>HOXA6</t>
  </si>
  <si>
    <t>HOXA5</t>
  </si>
  <si>
    <t>LOC100513133</t>
  </si>
  <si>
    <t>PGAM2</t>
  </si>
  <si>
    <t>UBE2D4</t>
  </si>
  <si>
    <t>ADCY1</t>
  </si>
  <si>
    <t>ZMIZ2</t>
  </si>
  <si>
    <t>TMED4</t>
  </si>
  <si>
    <t>CAPN1</t>
  </si>
  <si>
    <t>REPIN1</t>
  </si>
  <si>
    <t>VPS51</t>
  </si>
  <si>
    <t>TMSB4X</t>
  </si>
  <si>
    <t>PDHA1</t>
  </si>
  <si>
    <t>EIF1AX</t>
  </si>
  <si>
    <t>RPS6KA3</t>
  </si>
  <si>
    <t>SAT1</t>
  </si>
  <si>
    <t>ZFX</t>
  </si>
  <si>
    <t>EHD1</t>
  </si>
  <si>
    <t>PYGM</t>
  </si>
  <si>
    <t>ZNF674</t>
  </si>
  <si>
    <t>UBA1</t>
  </si>
  <si>
    <t>ARAF</t>
  </si>
  <si>
    <t>TIMP1</t>
  </si>
  <si>
    <t>PRAF2</t>
  </si>
  <si>
    <t>HUWE1</t>
  </si>
  <si>
    <t>ASB12</t>
  </si>
  <si>
    <t>MSN</t>
  </si>
  <si>
    <t>TAF1</t>
  </si>
  <si>
    <t>OGT</t>
  </si>
  <si>
    <t>LOC102165633</t>
  </si>
  <si>
    <t>ATRX</t>
  </si>
  <si>
    <t>RBM41</t>
  </si>
  <si>
    <t>PRPS1</t>
  </si>
  <si>
    <t>ALG13</t>
  </si>
  <si>
    <t>LOC100627892</t>
  </si>
  <si>
    <t>ATP1B4</t>
  </si>
  <si>
    <t>THOC2</t>
  </si>
  <si>
    <t>XIAP</t>
  </si>
  <si>
    <t>STAG2</t>
  </si>
  <si>
    <t>NXF1</t>
  </si>
  <si>
    <t>ZNF280C</t>
  </si>
  <si>
    <t>MAP7D3</t>
  </si>
  <si>
    <t>FMR1</t>
  </si>
  <si>
    <t>BGN</t>
  </si>
  <si>
    <t>EMD</t>
  </si>
  <si>
    <t>FLNA</t>
  </si>
  <si>
    <t>MPP1</t>
  </si>
  <si>
    <t>LOC100624590</t>
  </si>
  <si>
    <t>LOC100625207</t>
  </si>
  <si>
    <t>LOC100624149</t>
  </si>
  <si>
    <t>LOC100519166</t>
  </si>
  <si>
    <t>TUBB4B</t>
  </si>
  <si>
    <t>TNRC6A</t>
  </si>
  <si>
    <t>LARGE1</t>
  </si>
  <si>
    <t>HMOX1</t>
  </si>
  <si>
    <t>PACS2</t>
  </si>
  <si>
    <t>LOC102165485</t>
  </si>
  <si>
    <t>LOC110258346</t>
  </si>
  <si>
    <t>PATL1</t>
  </si>
  <si>
    <t>MED23</t>
  </si>
  <si>
    <t>SERPING1</t>
  </si>
  <si>
    <t>DIP2A</t>
  </si>
  <si>
    <t>COL6A2</t>
  </si>
  <si>
    <t>FNBP4</t>
  </si>
  <si>
    <t>DGKZ</t>
  </si>
  <si>
    <t>C2H11orf96</t>
  </si>
  <si>
    <t>CD44</t>
  </si>
  <si>
    <t>ARL14EP</t>
  </si>
  <si>
    <t>LIN7C</t>
  </si>
  <si>
    <t>KIAA0408</t>
  </si>
  <si>
    <t>SVIP</t>
  </si>
  <si>
    <t>LDHA</t>
  </si>
  <si>
    <t>KCNJ11</t>
  </si>
  <si>
    <t>TEAD1</t>
  </si>
  <si>
    <t>USP47</t>
  </si>
  <si>
    <t>TRMT11</t>
  </si>
  <si>
    <t>ZBED5</t>
  </si>
  <si>
    <t>TRDN</t>
  </si>
  <si>
    <t>GATAD2A</t>
  </si>
  <si>
    <t>HOMER3</t>
  </si>
  <si>
    <t>UBA52</t>
  </si>
  <si>
    <t>JUND</t>
  </si>
  <si>
    <t>RPL18A</t>
  </si>
  <si>
    <t>TMEM38A</t>
  </si>
  <si>
    <t>CEP85L</t>
  </si>
  <si>
    <t>PLN</t>
  </si>
  <si>
    <t>TECR</t>
  </si>
  <si>
    <t>DNAJB1</t>
  </si>
  <si>
    <t>PKN1</t>
  </si>
  <si>
    <t>ADGRE5</t>
  </si>
  <si>
    <t>PRKACA</t>
  </si>
  <si>
    <t>SAMD1</t>
  </si>
  <si>
    <t>NACC1</t>
  </si>
  <si>
    <t>NFIX</t>
  </si>
  <si>
    <t>RAD23A</t>
  </si>
  <si>
    <t>ASNA1</t>
  </si>
  <si>
    <t>MAN2B1</t>
  </si>
  <si>
    <t>LOC100517751</t>
  </si>
  <si>
    <t>ICAM1</t>
  </si>
  <si>
    <t>CDC37</t>
  </si>
  <si>
    <t>DNM2</t>
  </si>
  <si>
    <t>CARM1</t>
  </si>
  <si>
    <t>TIMM29</t>
  </si>
  <si>
    <t>CNN1</t>
  </si>
  <si>
    <t>ZNF558</t>
  </si>
  <si>
    <t>RAB11B</t>
  </si>
  <si>
    <t>EVI5L</t>
  </si>
  <si>
    <t>ZNF358</t>
  </si>
  <si>
    <t>SLC25A23</t>
  </si>
  <si>
    <t>PRR22</t>
  </si>
  <si>
    <t>SAFB2</t>
  </si>
  <si>
    <t>FEM1A</t>
  </si>
  <si>
    <t>MAP2K2</t>
  </si>
  <si>
    <t>EEF2</t>
  </si>
  <si>
    <t>NFIC</t>
  </si>
  <si>
    <t>DOT1L</t>
  </si>
  <si>
    <t>CIRBP</t>
  </si>
  <si>
    <t>MIDN</t>
  </si>
  <si>
    <t>TBX18</t>
  </si>
  <si>
    <t>HCN2</t>
  </si>
  <si>
    <t>GFPT2</t>
  </si>
  <si>
    <t>HNRNPH1</t>
  </si>
  <si>
    <t>ZNF354A</t>
  </si>
  <si>
    <t>CLK4</t>
  </si>
  <si>
    <t>FAM193B</t>
  </si>
  <si>
    <t>ZNF292</t>
  </si>
  <si>
    <t>PAPD4</t>
  </si>
  <si>
    <t>THBS4</t>
  </si>
  <si>
    <t>ZFYVE16</t>
  </si>
  <si>
    <t>COX7C</t>
  </si>
  <si>
    <t>TMEM161B</t>
  </si>
  <si>
    <t>CETN3</t>
  </si>
  <si>
    <t>ARRDC3</t>
  </si>
  <si>
    <t>GIN1</t>
  </si>
  <si>
    <t>SLC25A46</t>
  </si>
  <si>
    <t>LVRN</t>
  </si>
  <si>
    <t>COMMD10</t>
  </si>
  <si>
    <t>DMXL1</t>
  </si>
  <si>
    <t>LYRM2</t>
  </si>
  <si>
    <t>SNX2</t>
  </si>
  <si>
    <t>LOC106509550</t>
  </si>
  <si>
    <t>LOC100516424</t>
  </si>
  <si>
    <t>SLC12A2</t>
  </si>
  <si>
    <t>RAD50</t>
  </si>
  <si>
    <t>KIF3A</t>
  </si>
  <si>
    <t>C2H5orf24</t>
  </si>
  <si>
    <t>TGFBI</t>
  </si>
  <si>
    <t>FAM13B</t>
  </si>
  <si>
    <t>CTNNA1</t>
  </si>
  <si>
    <t>PROB1</t>
  </si>
  <si>
    <t>CXXC5</t>
  </si>
  <si>
    <t>APBB3</t>
  </si>
  <si>
    <t>ARAP3</t>
  </si>
  <si>
    <t>SH3RF2</t>
  </si>
  <si>
    <t>DPYSL3</t>
  </si>
  <si>
    <t>COQ3</t>
  </si>
  <si>
    <t>PNISR</t>
  </si>
  <si>
    <t>USP45</t>
  </si>
  <si>
    <t>CD74</t>
  </si>
  <si>
    <t>NDST1</t>
  </si>
  <si>
    <t>SYNPO</t>
  </si>
  <si>
    <t>DCTN4</t>
  </si>
  <si>
    <t>SIM1</t>
  </si>
  <si>
    <t>BVES</t>
  </si>
  <si>
    <t>TAF6</t>
  </si>
  <si>
    <t>POPDC3</t>
  </si>
  <si>
    <t>PREP</t>
  </si>
  <si>
    <t>GNB2</t>
  </si>
  <si>
    <t>GIGYF1</t>
  </si>
  <si>
    <t>SERPINE1</t>
  </si>
  <si>
    <t>HSPB1</t>
  </si>
  <si>
    <t>LIMK1</t>
  </si>
  <si>
    <t>CASTOR2</t>
  </si>
  <si>
    <t>BCKDK</t>
  </si>
  <si>
    <t>MAZ</t>
  </si>
  <si>
    <t>MVP</t>
  </si>
  <si>
    <t>MAPK3</t>
  </si>
  <si>
    <t>LOC110260088</t>
  </si>
  <si>
    <t>AFG1L</t>
  </si>
  <si>
    <t>ATP2A1</t>
  </si>
  <si>
    <t>QKI</t>
  </si>
  <si>
    <t>THUMPD1</t>
  </si>
  <si>
    <t>SESN1</t>
  </si>
  <si>
    <t>GPRC5B</t>
  </si>
  <si>
    <t>SMG1</t>
  </si>
  <si>
    <t>LOC100626015</t>
  </si>
  <si>
    <t>LOC106506356</t>
  </si>
  <si>
    <t>EMP2</t>
  </si>
  <si>
    <t>UBALD1</t>
  </si>
  <si>
    <t>CDIP1</t>
  </si>
  <si>
    <t>SRL</t>
  </si>
  <si>
    <t>NAA60</t>
  </si>
  <si>
    <t>CDC40</t>
  </si>
  <si>
    <t>ATP6V0C</t>
  </si>
  <si>
    <t>NARFL</t>
  </si>
  <si>
    <t>MFSD4B</t>
  </si>
  <si>
    <t>DECR2</t>
  </si>
  <si>
    <t>REV3L</t>
  </si>
  <si>
    <t>LUC7L</t>
  </si>
  <si>
    <t>LOC106508920</t>
  </si>
  <si>
    <t>WNK2</t>
  </si>
  <si>
    <t>ZC3H6</t>
  </si>
  <si>
    <t>LOC106509733</t>
  </si>
  <si>
    <t>SNRNP200</t>
  </si>
  <si>
    <t>LIMS1</t>
  </si>
  <si>
    <t>TMEM182</t>
  </si>
  <si>
    <t>RNF149</t>
  </si>
  <si>
    <t>ANKRD23</t>
  </si>
  <si>
    <t>SMYD1</t>
  </si>
  <si>
    <t>POLR1A</t>
  </si>
  <si>
    <t>TTC31</t>
  </si>
  <si>
    <t>DCTN1</t>
  </si>
  <si>
    <t>DUSP11</t>
  </si>
  <si>
    <t>DYSF</t>
  </si>
  <si>
    <t>TIA1</t>
  </si>
  <si>
    <t>ASPRV1</t>
  </si>
  <si>
    <t>ETAA1</t>
  </si>
  <si>
    <t>LGALSL</t>
  </si>
  <si>
    <t>PUS10</t>
  </si>
  <si>
    <t>CCDC88A</t>
  </si>
  <si>
    <t>ACYP2</t>
  </si>
  <si>
    <t>FBXO11</t>
  </si>
  <si>
    <t>RHOQ</t>
  </si>
  <si>
    <t>ATL2</t>
  </si>
  <si>
    <t>YIPF4</t>
  </si>
  <si>
    <t>PHIP</t>
  </si>
  <si>
    <t>FOSL2</t>
  </si>
  <si>
    <t>BABAM2</t>
  </si>
  <si>
    <t>MRPL33</t>
  </si>
  <si>
    <t>NRBP1</t>
  </si>
  <si>
    <t>PPM1G</t>
  </si>
  <si>
    <t>ITSN2</t>
  </si>
  <si>
    <t>TMEM30A</t>
  </si>
  <si>
    <t>SMC6</t>
  </si>
  <si>
    <t>NBAS</t>
  </si>
  <si>
    <t>ROCK2</t>
  </si>
  <si>
    <t>HSF1</t>
  </si>
  <si>
    <t>WDR97</t>
  </si>
  <si>
    <t>PLEC</t>
  </si>
  <si>
    <t>TIGD5</t>
  </si>
  <si>
    <t>TRAPPC9</t>
  </si>
  <si>
    <t>MYC</t>
  </si>
  <si>
    <t>TRIB1</t>
  </si>
  <si>
    <t>ZNF572</t>
  </si>
  <si>
    <t>TMEM65</t>
  </si>
  <si>
    <t>FBXO32</t>
  </si>
  <si>
    <t>UTP23</t>
  </si>
  <si>
    <t>EMC2</t>
  </si>
  <si>
    <t>KLF10</t>
  </si>
  <si>
    <t>PABPC1</t>
  </si>
  <si>
    <t>COX6C</t>
  </si>
  <si>
    <t>PTDSS1</t>
  </si>
  <si>
    <t>UQCRB</t>
  </si>
  <si>
    <t>DPY19L4</t>
  </si>
  <si>
    <t>RBM12B</t>
  </si>
  <si>
    <t>OTUD6B</t>
  </si>
  <si>
    <t>LRRCC1</t>
  </si>
  <si>
    <t>CTIF</t>
  </si>
  <si>
    <t>DYM</t>
  </si>
  <si>
    <t>SLCO5A1</t>
  </si>
  <si>
    <t>PCMTD1</t>
  </si>
  <si>
    <t>UBE2V2</t>
  </si>
  <si>
    <t>PRRX1</t>
  </si>
  <si>
    <t>GORAB</t>
  </si>
  <si>
    <t>SELP</t>
  </si>
  <si>
    <t>ATP1B1</t>
  </si>
  <si>
    <t>LOC106510102</t>
  </si>
  <si>
    <t>TIPRL</t>
  </si>
  <si>
    <t>TADA1</t>
  </si>
  <si>
    <t>RXRG</t>
  </si>
  <si>
    <t>UAP1</t>
  </si>
  <si>
    <t>HSPA6</t>
  </si>
  <si>
    <t>DEDD</t>
  </si>
  <si>
    <t>CASQ1</t>
  </si>
  <si>
    <t>ATP1A2</t>
  </si>
  <si>
    <t>TAGLN2</t>
  </si>
  <si>
    <t>ACKR1</t>
  </si>
  <si>
    <t>NES</t>
  </si>
  <si>
    <t>MEF2D</t>
  </si>
  <si>
    <t>SLC25A44</t>
  </si>
  <si>
    <t>LMNA</t>
  </si>
  <si>
    <t>UBQLN4</t>
  </si>
  <si>
    <t>KIAA0907</t>
  </si>
  <si>
    <t>SCAMP3</t>
  </si>
  <si>
    <t>PLEKHO2</t>
  </si>
  <si>
    <t>ECM1</t>
  </si>
  <si>
    <t>PRPF3</t>
  </si>
  <si>
    <t>RNF115</t>
  </si>
  <si>
    <t>RPS27L</t>
  </si>
  <si>
    <t>LACTB</t>
  </si>
  <si>
    <t>ATP1A1</t>
  </si>
  <si>
    <t>TLN2</t>
  </si>
  <si>
    <t>RSBN1</t>
  </si>
  <si>
    <t>LRIG2</t>
  </si>
  <si>
    <t>RHOC</t>
  </si>
  <si>
    <t>RORA</t>
  </si>
  <si>
    <t>LOC106510200</t>
  </si>
  <si>
    <t>AMIGO1</t>
  </si>
  <si>
    <t>ANXA2</t>
  </si>
  <si>
    <t>TAF13</t>
  </si>
  <si>
    <t>CLCC1</t>
  </si>
  <si>
    <t>STXBP3</t>
  </si>
  <si>
    <t>RNPC3</t>
  </si>
  <si>
    <t>CDC14A</t>
  </si>
  <si>
    <t>SLC35A3</t>
  </si>
  <si>
    <t>GCLM</t>
  </si>
  <si>
    <t>SLTM</t>
  </si>
  <si>
    <t>MINDY2</t>
  </si>
  <si>
    <t>SHANK3</t>
  </si>
  <si>
    <t>CPT1B</t>
  </si>
  <si>
    <t>ATXN10</t>
  </si>
  <si>
    <t>ZNF280D</t>
  </si>
  <si>
    <t>LOC100524254</t>
  </si>
  <si>
    <t>TEX9</t>
  </si>
  <si>
    <t>RFX7</t>
  </si>
  <si>
    <t>TEF</t>
  </si>
  <si>
    <t>NEDD4</t>
  </si>
  <si>
    <t>DDX17</t>
  </si>
  <si>
    <t>MAFF</t>
  </si>
  <si>
    <t>CCPG1</t>
  </si>
  <si>
    <t>MICALL1</t>
  </si>
  <si>
    <t>GGA1</t>
  </si>
  <si>
    <t>MYH9</t>
  </si>
  <si>
    <t>TMEM263</t>
  </si>
  <si>
    <t>DDX23</t>
  </si>
  <si>
    <t>TUBA1A</t>
  </si>
  <si>
    <t>FAM214A</t>
  </si>
  <si>
    <t>EIF4B</t>
  </si>
  <si>
    <t>PCBP2</t>
  </si>
  <si>
    <t>HOXC10</t>
  </si>
  <si>
    <t>SMUG1</t>
  </si>
  <si>
    <t>ITGA5</t>
  </si>
  <si>
    <t>PAN2</t>
  </si>
  <si>
    <t>SPPL2A</t>
  </si>
  <si>
    <t>TRPM7</t>
  </si>
  <si>
    <t>R3HDM2</t>
  </si>
  <si>
    <t>OS9</t>
  </si>
  <si>
    <t>AVIL</t>
  </si>
  <si>
    <t>LRIG3</t>
  </si>
  <si>
    <t>FRS2</t>
  </si>
  <si>
    <t>ZFC3H1</t>
  </si>
  <si>
    <t>THAP2</t>
  </si>
  <si>
    <t>KRR1</t>
  </si>
  <si>
    <t>DNM1L</t>
  </si>
  <si>
    <t>FGFR1OP2</t>
  </si>
  <si>
    <t>ETNK1</t>
  </si>
  <si>
    <t>C2CD5</t>
  </si>
  <si>
    <t>MYEF2</t>
  </si>
  <si>
    <t>AEBP2</t>
  </si>
  <si>
    <t>EMP1</t>
  </si>
  <si>
    <t>GPRC5A</t>
  </si>
  <si>
    <t>LRP6</t>
  </si>
  <si>
    <t>SMIM10L1</t>
  </si>
  <si>
    <t>SLC2A3</t>
  </si>
  <si>
    <t>C1S</t>
  </si>
  <si>
    <t>ATN1</t>
  </si>
  <si>
    <t>TPI1</t>
  </si>
  <si>
    <t>USP5</t>
  </si>
  <si>
    <t>PTMS</t>
  </si>
  <si>
    <t>ACRBP</t>
  </si>
  <si>
    <t>CHD4</t>
  </si>
  <si>
    <t>GAPDH</t>
  </si>
  <si>
    <t>NCAPD2</t>
  </si>
  <si>
    <t>LTBR</t>
  </si>
  <si>
    <t>TNFRSF1A</t>
  </si>
  <si>
    <t>CD9</t>
  </si>
  <si>
    <t>TEAD4</t>
  </si>
  <si>
    <t>FKBP4</t>
  </si>
  <si>
    <t>BCL2L13</t>
  </si>
  <si>
    <t>LOC110260761</t>
  </si>
  <si>
    <t>TUBA8</t>
  </si>
  <si>
    <t>ADAMTS20</t>
  </si>
  <si>
    <t>SCAF11</t>
  </si>
  <si>
    <t>SLC38A4</t>
  </si>
  <si>
    <t>HCFC2</t>
  </si>
  <si>
    <t>LOC110260787</t>
  </si>
  <si>
    <t>LTA4H</t>
  </si>
  <si>
    <t>CEP83</t>
  </si>
  <si>
    <t>EEA1</t>
  </si>
  <si>
    <t>CEP290</t>
  </si>
  <si>
    <t>C5H12orf29</t>
  </si>
  <si>
    <t>Clusters</t>
  </si>
  <si>
    <t>Distance</t>
  </si>
  <si>
    <t>sample</t>
  </si>
  <si>
    <t>cluster</t>
  </si>
  <si>
    <t>Sample_ID</t>
  </si>
  <si>
    <t>Diet_group</t>
  </si>
  <si>
    <t>L</t>
  </si>
  <si>
    <t>L+P</t>
  </si>
  <si>
    <t>2 (L)</t>
  </si>
  <si>
    <t>1(L+P)</t>
  </si>
  <si>
    <t>Cluster analysis outpu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8">
    <xf numFmtId="0" fontId="0" fillId="0" borderId="0" xfId="0"/>
    <xf numFmtId="0" fontId="18" fillId="0" borderId="10" xfId="0" applyFont="1" applyBorder="1" applyAlignment="1">
      <alignment vertical="center"/>
    </xf>
    <xf numFmtId="0" fontId="18" fillId="0" borderId="10" xfId="42" applyFont="1" applyBorder="1"/>
    <xf numFmtId="0" fontId="16" fillId="0" borderId="0" xfId="0" applyFont="1"/>
    <xf numFmtId="0" fontId="0" fillId="0" borderId="10" xfId="0" applyBorder="1"/>
    <xf numFmtId="0" fontId="16" fillId="0" borderId="10" xfId="0" applyFont="1" applyBorder="1" applyAlignment="1">
      <alignment horizontal="center"/>
    </xf>
    <xf numFmtId="0" fontId="16" fillId="0" borderId="10" xfId="0" applyFont="1" applyBorder="1"/>
    <xf numFmtId="0" fontId="20" fillId="0" borderId="0" xfId="0" applyFont="1"/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rmale 3" xfId="42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74"/>
  <sheetViews>
    <sheetView tabSelected="1" workbookViewId="0">
      <selection activeCell="F21" sqref="F21"/>
    </sheetView>
  </sheetViews>
  <sheetFormatPr defaultRowHeight="14.4" x14ac:dyDescent="0.3"/>
  <cols>
    <col min="1" max="1" width="23.77734375" bestFit="1" customWidth="1"/>
    <col min="11" max="11" width="10.88671875" bestFit="1" customWidth="1"/>
    <col min="12" max="12" width="11.44140625" bestFit="1" customWidth="1"/>
  </cols>
  <sheetData>
    <row r="1" spans="1:12" x14ac:dyDescent="0.3">
      <c r="A1" s="7" t="s">
        <v>1479</v>
      </c>
    </row>
    <row r="3" spans="1:12" x14ac:dyDescent="0.3">
      <c r="A3" s="3"/>
      <c r="B3" s="5" t="s">
        <v>1470</v>
      </c>
      <c r="C3" s="5"/>
    </row>
    <row r="4" spans="1:12" ht="15.6" x14ac:dyDescent="0.3">
      <c r="A4" s="6" t="s">
        <v>1469</v>
      </c>
      <c r="B4" s="6" t="s">
        <v>1478</v>
      </c>
      <c r="C4" s="6" t="s">
        <v>1477</v>
      </c>
      <c r="I4" s="1" t="s">
        <v>1471</v>
      </c>
      <c r="J4" s="1" t="s">
        <v>1472</v>
      </c>
      <c r="K4" s="2" t="s">
        <v>1473</v>
      </c>
      <c r="L4" s="2" t="s">
        <v>1474</v>
      </c>
    </row>
    <row r="5" spans="1:12" x14ac:dyDescent="0.3">
      <c r="A5" s="4" t="s">
        <v>0</v>
      </c>
      <c r="B5" s="4">
        <v>0.17546300345518101</v>
      </c>
      <c r="C5" s="4">
        <v>-0.112797645078331</v>
      </c>
      <c r="I5" s="4">
        <v>1</v>
      </c>
      <c r="J5" s="4">
        <v>2</v>
      </c>
      <c r="K5" s="4">
        <v>6</v>
      </c>
      <c r="L5" s="4" t="s">
        <v>1475</v>
      </c>
    </row>
    <row r="6" spans="1:12" x14ac:dyDescent="0.3">
      <c r="A6" s="4" t="s">
        <v>1</v>
      </c>
      <c r="B6" s="4">
        <v>0.20331529440922</v>
      </c>
      <c r="C6" s="4">
        <v>-0.13070268926306999</v>
      </c>
      <c r="I6" s="4">
        <v>2</v>
      </c>
      <c r="J6" s="4">
        <v>2</v>
      </c>
      <c r="K6" s="4">
        <v>8</v>
      </c>
      <c r="L6" s="4" t="s">
        <v>1475</v>
      </c>
    </row>
    <row r="7" spans="1:12" x14ac:dyDescent="0.3">
      <c r="A7" s="4" t="s">
        <v>2</v>
      </c>
      <c r="B7" s="4">
        <v>0.20099627546378501</v>
      </c>
      <c r="C7" s="4">
        <v>-0.129211891369577</v>
      </c>
      <c r="I7" s="4">
        <v>3</v>
      </c>
      <c r="J7" s="4">
        <v>2</v>
      </c>
      <c r="K7" s="4">
        <v>9</v>
      </c>
      <c r="L7" s="4" t="s">
        <v>1475</v>
      </c>
    </row>
    <row r="8" spans="1:12" x14ac:dyDescent="0.3">
      <c r="A8" s="4" t="s">
        <v>3</v>
      </c>
      <c r="B8" s="4">
        <v>0.17430752082204701</v>
      </c>
      <c r="C8" s="4">
        <v>-0.112054834814173</v>
      </c>
      <c r="I8" s="4">
        <v>4</v>
      </c>
      <c r="J8" s="4">
        <v>2</v>
      </c>
      <c r="K8" s="4">
        <v>10</v>
      </c>
      <c r="L8" s="4" t="s">
        <v>1475</v>
      </c>
    </row>
    <row r="9" spans="1:12" x14ac:dyDescent="0.3">
      <c r="A9" s="4" t="s">
        <v>4</v>
      </c>
      <c r="B9" s="4">
        <v>0.57840909293257403</v>
      </c>
      <c r="C9" s="4">
        <v>-0.371834416885226</v>
      </c>
      <c r="I9" s="4">
        <v>5</v>
      </c>
      <c r="J9" s="4">
        <v>2</v>
      </c>
      <c r="K9" s="4">
        <v>11</v>
      </c>
      <c r="L9" s="4" t="s">
        <v>1475</v>
      </c>
    </row>
    <row r="10" spans="1:12" x14ac:dyDescent="0.3">
      <c r="A10" s="4" t="s">
        <v>5</v>
      </c>
      <c r="B10" s="4">
        <v>0.42094055916809098</v>
      </c>
      <c r="C10" s="4">
        <v>-0.27060464517948701</v>
      </c>
      <c r="I10" s="4">
        <v>6</v>
      </c>
      <c r="J10" s="4">
        <v>2</v>
      </c>
      <c r="K10" s="4">
        <v>12</v>
      </c>
      <c r="L10" s="4" t="s">
        <v>1475</v>
      </c>
    </row>
    <row r="11" spans="1:12" x14ac:dyDescent="0.3">
      <c r="A11" s="4" t="s">
        <v>6</v>
      </c>
      <c r="B11" s="4">
        <v>0.34347708659104598</v>
      </c>
      <c r="C11" s="4">
        <v>-0.22080669852281501</v>
      </c>
      <c r="I11" s="4">
        <v>7</v>
      </c>
      <c r="J11" s="4">
        <v>2</v>
      </c>
      <c r="K11" s="4">
        <v>31</v>
      </c>
      <c r="L11" s="4" t="s">
        <v>1475</v>
      </c>
    </row>
    <row r="12" spans="1:12" x14ac:dyDescent="0.3">
      <c r="A12" s="4" t="s">
        <v>7</v>
      </c>
      <c r="B12" s="4">
        <v>0.41655703903758801</v>
      </c>
      <c r="C12" s="4">
        <v>-0.26778666795273498</v>
      </c>
      <c r="I12" s="4">
        <v>8</v>
      </c>
      <c r="J12" s="4">
        <v>2</v>
      </c>
      <c r="K12" s="4">
        <v>32</v>
      </c>
      <c r="L12" s="4" t="s">
        <v>1475</v>
      </c>
    </row>
    <row r="13" spans="1:12" x14ac:dyDescent="0.3">
      <c r="A13" s="4" t="s">
        <v>8</v>
      </c>
      <c r="B13" s="4">
        <v>0.28224878243212098</v>
      </c>
      <c r="C13" s="4">
        <v>-0.18144564584921999</v>
      </c>
      <c r="I13" s="4">
        <v>9</v>
      </c>
      <c r="J13" s="4">
        <v>2</v>
      </c>
      <c r="K13" s="4">
        <v>33</v>
      </c>
      <c r="L13" s="4" t="s">
        <v>1475</v>
      </c>
    </row>
    <row r="14" spans="1:12" x14ac:dyDescent="0.3">
      <c r="A14" s="4" t="s">
        <v>9</v>
      </c>
      <c r="B14" s="4">
        <v>-6.77574872958039E-2</v>
      </c>
      <c r="C14" s="4">
        <v>4.3558384690159602E-2</v>
      </c>
      <c r="I14" s="4">
        <v>10</v>
      </c>
      <c r="J14" s="4">
        <v>1</v>
      </c>
      <c r="K14" s="4">
        <v>34</v>
      </c>
      <c r="L14" s="4" t="s">
        <v>1475</v>
      </c>
    </row>
    <row r="15" spans="1:12" x14ac:dyDescent="0.3">
      <c r="A15" s="4" t="s">
        <v>10</v>
      </c>
      <c r="B15" s="4">
        <v>0.21145329699572599</v>
      </c>
      <c r="C15" s="4">
        <v>-0.13593426235439501</v>
      </c>
      <c r="I15" s="4">
        <v>11</v>
      </c>
      <c r="J15" s="4">
        <v>2</v>
      </c>
      <c r="K15" s="4">
        <v>35</v>
      </c>
      <c r="L15" s="4" t="s">
        <v>1475</v>
      </c>
    </row>
    <row r="16" spans="1:12" x14ac:dyDescent="0.3">
      <c r="A16" s="4" t="s">
        <v>11</v>
      </c>
      <c r="B16" s="4">
        <v>7.9717190493884399E-2</v>
      </c>
      <c r="C16" s="4">
        <v>-5.12467653174963E-2</v>
      </c>
      <c r="I16" s="4">
        <v>12</v>
      </c>
      <c r="J16" s="4">
        <v>2</v>
      </c>
      <c r="K16" s="4">
        <v>36</v>
      </c>
      <c r="L16" s="4" t="s">
        <v>1475</v>
      </c>
    </row>
    <row r="17" spans="1:12" x14ac:dyDescent="0.3">
      <c r="A17" s="4" t="s">
        <v>12</v>
      </c>
      <c r="B17" s="4">
        <v>0.16247079214729501</v>
      </c>
      <c r="C17" s="4">
        <v>-0.104445509237547</v>
      </c>
      <c r="I17" s="4">
        <v>13</v>
      </c>
      <c r="J17" s="4">
        <v>2</v>
      </c>
      <c r="K17" s="4">
        <v>19</v>
      </c>
      <c r="L17" s="4" t="s">
        <v>1476</v>
      </c>
    </row>
    <row r="18" spans="1:12" x14ac:dyDescent="0.3">
      <c r="A18" s="4" t="s">
        <v>13</v>
      </c>
      <c r="B18" s="4">
        <v>0.23440915745331101</v>
      </c>
      <c r="C18" s="4">
        <v>-0.15069160121998601</v>
      </c>
      <c r="I18" s="4">
        <v>14</v>
      </c>
      <c r="J18" s="4">
        <v>1</v>
      </c>
      <c r="K18" s="4">
        <v>20</v>
      </c>
      <c r="L18" s="4" t="s">
        <v>1476</v>
      </c>
    </row>
    <row r="19" spans="1:12" x14ac:dyDescent="0.3">
      <c r="A19" s="4" t="s">
        <v>14</v>
      </c>
      <c r="B19" s="4">
        <v>0.28322292329084298</v>
      </c>
      <c r="C19" s="4">
        <v>-0.18207187925839999</v>
      </c>
      <c r="I19" s="4">
        <v>15</v>
      </c>
      <c r="J19" s="4">
        <v>1</v>
      </c>
      <c r="K19" s="4">
        <v>21</v>
      </c>
      <c r="L19" s="4" t="s">
        <v>1476</v>
      </c>
    </row>
    <row r="20" spans="1:12" x14ac:dyDescent="0.3">
      <c r="A20" s="4" t="s">
        <v>15</v>
      </c>
      <c r="B20" s="4">
        <v>0.218042533417145</v>
      </c>
      <c r="C20" s="4">
        <v>-0.14017020005387901</v>
      </c>
      <c r="I20" s="4">
        <v>16</v>
      </c>
      <c r="J20" s="4">
        <v>1</v>
      </c>
      <c r="K20" s="4">
        <v>22</v>
      </c>
      <c r="L20" s="4" t="s">
        <v>1476</v>
      </c>
    </row>
    <row r="21" spans="1:12" x14ac:dyDescent="0.3">
      <c r="A21" s="4" t="s">
        <v>16</v>
      </c>
      <c r="B21" s="4">
        <v>0.38739462810247699</v>
      </c>
      <c r="C21" s="4">
        <v>-0.24903940378016501</v>
      </c>
      <c r="I21" s="4">
        <v>17</v>
      </c>
      <c r="J21" s="4">
        <v>2</v>
      </c>
      <c r="K21" s="4">
        <v>23</v>
      </c>
      <c r="L21" s="4" t="s">
        <v>1476</v>
      </c>
    </row>
    <row r="22" spans="1:12" x14ac:dyDescent="0.3">
      <c r="A22" s="4" t="s">
        <v>17</v>
      </c>
      <c r="B22" s="4">
        <v>0.25380184341505602</v>
      </c>
      <c r="C22" s="4">
        <v>-0.16315832790967799</v>
      </c>
      <c r="I22" s="4">
        <v>18</v>
      </c>
      <c r="J22" s="4">
        <v>2</v>
      </c>
      <c r="K22" s="4">
        <v>24</v>
      </c>
      <c r="L22" s="4" t="s">
        <v>1476</v>
      </c>
    </row>
    <row r="23" spans="1:12" x14ac:dyDescent="0.3">
      <c r="A23" s="4" t="s">
        <v>18</v>
      </c>
      <c r="B23" s="4">
        <v>-7.7860329864596303E-2</v>
      </c>
      <c r="C23" s="4">
        <v>5.0053069198668997E-2</v>
      </c>
      <c r="I23" s="4">
        <v>19</v>
      </c>
      <c r="J23" s="4">
        <v>1</v>
      </c>
      <c r="K23" s="4">
        <v>43</v>
      </c>
      <c r="L23" s="4" t="s">
        <v>1476</v>
      </c>
    </row>
    <row r="24" spans="1:12" x14ac:dyDescent="0.3">
      <c r="A24" s="4" t="s">
        <v>19</v>
      </c>
      <c r="B24" s="4">
        <v>-0.20543953749216001</v>
      </c>
      <c r="C24" s="4">
        <v>0.13206827410210301</v>
      </c>
      <c r="I24" s="4">
        <v>20</v>
      </c>
      <c r="J24" s="4">
        <v>1</v>
      </c>
      <c r="K24" s="4">
        <v>44</v>
      </c>
      <c r="L24" s="4" t="s">
        <v>1476</v>
      </c>
    </row>
    <row r="25" spans="1:12" x14ac:dyDescent="0.3">
      <c r="A25" s="4" t="s">
        <v>20</v>
      </c>
      <c r="B25" s="4">
        <v>-0.34162948274796601</v>
      </c>
      <c r="C25" s="4">
        <v>0.21961895319512101</v>
      </c>
      <c r="I25" s="4">
        <v>21</v>
      </c>
      <c r="J25" s="4">
        <v>1</v>
      </c>
      <c r="K25" s="4">
        <v>45</v>
      </c>
      <c r="L25" s="4" t="s">
        <v>1476</v>
      </c>
    </row>
    <row r="26" spans="1:12" x14ac:dyDescent="0.3">
      <c r="A26" s="4" t="s">
        <v>21</v>
      </c>
      <c r="B26" s="4">
        <v>-2.7721592063568602E-2</v>
      </c>
      <c r="C26" s="4">
        <v>1.78210234694368E-2</v>
      </c>
      <c r="I26" s="4">
        <v>22</v>
      </c>
      <c r="J26" s="4">
        <v>1</v>
      </c>
      <c r="K26" s="4">
        <v>46</v>
      </c>
      <c r="L26" s="4" t="s">
        <v>1476</v>
      </c>
    </row>
    <row r="27" spans="1:12" x14ac:dyDescent="0.3">
      <c r="A27" s="4" t="s">
        <v>22</v>
      </c>
      <c r="B27" s="4">
        <v>-0.217063998770959</v>
      </c>
      <c r="C27" s="4">
        <v>0.13954114206704499</v>
      </c>
      <c r="I27" s="4">
        <v>23</v>
      </c>
      <c r="J27" s="4">
        <v>1</v>
      </c>
      <c r="K27" s="4">
        <v>47</v>
      </c>
      <c r="L27" s="4" t="s">
        <v>1476</v>
      </c>
    </row>
    <row r="28" spans="1:12" x14ac:dyDescent="0.3">
      <c r="A28" s="4" t="s">
        <v>23</v>
      </c>
      <c r="B28" s="4">
        <v>-0.29034530777923301</v>
      </c>
      <c r="C28" s="4">
        <v>0.186650555000936</v>
      </c>
    </row>
    <row r="29" spans="1:12" x14ac:dyDescent="0.3">
      <c r="A29" s="4" t="s">
        <v>24</v>
      </c>
      <c r="B29" s="4">
        <v>-0.160695210607466</v>
      </c>
      <c r="C29" s="4">
        <v>0.103304063961942</v>
      </c>
    </row>
    <row r="30" spans="1:12" x14ac:dyDescent="0.3">
      <c r="A30" s="4" t="s">
        <v>25</v>
      </c>
      <c r="B30" s="4">
        <v>0.13774444029876701</v>
      </c>
      <c r="C30" s="4">
        <v>-8.8549997334921304E-2</v>
      </c>
    </row>
    <row r="31" spans="1:12" x14ac:dyDescent="0.3">
      <c r="A31" s="4" t="s">
        <v>26</v>
      </c>
      <c r="B31" s="4">
        <v>-5.4240144847443501E-2</v>
      </c>
      <c r="C31" s="4">
        <v>3.4868664544784801E-2</v>
      </c>
    </row>
    <row r="32" spans="1:12" x14ac:dyDescent="0.3">
      <c r="A32" s="4" t="s">
        <v>27</v>
      </c>
      <c r="B32" s="4">
        <v>-0.115150202931794</v>
      </c>
      <c r="C32" s="4">
        <v>7.4025130456153804E-2</v>
      </c>
    </row>
    <row r="33" spans="1:3" x14ac:dyDescent="0.3">
      <c r="A33" s="4" t="s">
        <v>28</v>
      </c>
      <c r="B33" s="4">
        <v>-0.23061050632198099</v>
      </c>
      <c r="C33" s="4">
        <v>0.14824961120698699</v>
      </c>
    </row>
    <row r="34" spans="1:3" x14ac:dyDescent="0.3">
      <c r="A34" s="4" t="s">
        <v>29</v>
      </c>
      <c r="B34" s="4">
        <v>2.90273187180373E-2</v>
      </c>
      <c r="C34" s="4">
        <v>-1.8660419175880998E-2</v>
      </c>
    </row>
    <row r="35" spans="1:3" x14ac:dyDescent="0.3">
      <c r="A35" s="4" t="s">
        <v>30</v>
      </c>
      <c r="B35" s="4">
        <v>6.3727430800040605E-2</v>
      </c>
      <c r="C35" s="4">
        <v>-4.0967634085740598E-2</v>
      </c>
    </row>
    <row r="36" spans="1:3" x14ac:dyDescent="0.3">
      <c r="A36" s="4" t="s">
        <v>31</v>
      </c>
      <c r="B36" s="4">
        <v>-7.0287122179419001E-2</v>
      </c>
      <c r="C36" s="4">
        <v>4.5184578543912397E-2</v>
      </c>
    </row>
    <row r="37" spans="1:3" x14ac:dyDescent="0.3">
      <c r="A37" s="4" t="s">
        <v>32</v>
      </c>
      <c r="B37" s="4">
        <v>-8.3851077982533495E-2</v>
      </c>
      <c r="C37" s="4">
        <v>5.39042644173428E-2</v>
      </c>
    </row>
    <row r="38" spans="1:3" x14ac:dyDescent="0.3">
      <c r="A38" s="4" t="s">
        <v>33</v>
      </c>
      <c r="B38" s="4">
        <v>-0.12935658194103</v>
      </c>
      <c r="C38" s="4">
        <v>8.3157802676376097E-2</v>
      </c>
    </row>
    <row r="39" spans="1:3" x14ac:dyDescent="0.3">
      <c r="A39" s="4" t="s">
        <v>34</v>
      </c>
      <c r="B39" s="4">
        <v>-0.23941436585429801</v>
      </c>
      <c r="C39" s="4">
        <v>0.15390923519204899</v>
      </c>
    </row>
    <row r="40" spans="1:3" x14ac:dyDescent="0.3">
      <c r="A40" s="4" t="s">
        <v>35</v>
      </c>
      <c r="B40" s="4">
        <v>0.18084280394910099</v>
      </c>
      <c r="C40" s="4">
        <v>-0.116256088252993</v>
      </c>
    </row>
    <row r="41" spans="1:3" x14ac:dyDescent="0.3">
      <c r="A41" s="4" t="s">
        <v>36</v>
      </c>
      <c r="B41" s="4">
        <v>4.0184973547435499E-2</v>
      </c>
      <c r="C41" s="4">
        <v>-2.58331972804943E-2</v>
      </c>
    </row>
    <row r="42" spans="1:3" x14ac:dyDescent="0.3">
      <c r="A42" s="4" t="s">
        <v>37</v>
      </c>
      <c r="B42" s="4">
        <v>-8.3768815472638706E-3</v>
      </c>
      <c r="C42" s="4">
        <v>5.3851381375262701E-3</v>
      </c>
    </row>
    <row r="43" spans="1:3" x14ac:dyDescent="0.3">
      <c r="A43" s="4" t="s">
        <v>38</v>
      </c>
      <c r="B43" s="4">
        <v>-5.61985828948324E-2</v>
      </c>
      <c r="C43" s="4">
        <v>3.61276604323926E-2</v>
      </c>
    </row>
    <row r="44" spans="1:3" x14ac:dyDescent="0.3">
      <c r="A44" s="4" t="s">
        <v>39</v>
      </c>
      <c r="B44" s="4">
        <v>0.12110329869079201</v>
      </c>
      <c r="C44" s="4">
        <v>-7.7852120586937801E-2</v>
      </c>
    </row>
    <row r="45" spans="1:3" x14ac:dyDescent="0.3">
      <c r="A45" s="4" t="s">
        <v>40</v>
      </c>
      <c r="B45" s="4">
        <v>-7.4475463047427304E-2</v>
      </c>
      <c r="C45" s="4">
        <v>4.7877083387631601E-2</v>
      </c>
    </row>
    <row r="46" spans="1:3" x14ac:dyDescent="0.3">
      <c r="A46" s="4" t="s">
        <v>41</v>
      </c>
      <c r="B46" s="4">
        <v>2.6244171539721601E-2</v>
      </c>
      <c r="C46" s="4">
        <v>-1.6871253132678898E-2</v>
      </c>
    </row>
    <row r="47" spans="1:3" x14ac:dyDescent="0.3">
      <c r="A47" s="4" t="s">
        <v>42</v>
      </c>
      <c r="B47" s="4">
        <v>0.314256013596037</v>
      </c>
      <c r="C47" s="4">
        <v>-0.202021723026024</v>
      </c>
    </row>
    <row r="48" spans="1:3" x14ac:dyDescent="0.3">
      <c r="A48" s="4" t="s">
        <v>43</v>
      </c>
      <c r="B48" s="4">
        <v>0.11460955870634899</v>
      </c>
      <c r="C48" s="4">
        <v>-7.3677573454081505E-2</v>
      </c>
    </row>
    <row r="49" spans="1:3" x14ac:dyDescent="0.3">
      <c r="A49" s="4" t="s">
        <v>44</v>
      </c>
      <c r="B49" s="4">
        <v>-5.42338339696413E-2</v>
      </c>
      <c r="C49" s="4">
        <v>3.4864607551912598E-2</v>
      </c>
    </row>
    <row r="50" spans="1:3" x14ac:dyDescent="0.3">
      <c r="A50" s="4" t="s">
        <v>45</v>
      </c>
      <c r="B50" s="4">
        <v>0.107412388798806</v>
      </c>
      <c r="C50" s="4">
        <v>-6.9050821370661306E-2</v>
      </c>
    </row>
    <row r="51" spans="1:3" x14ac:dyDescent="0.3">
      <c r="A51" s="4" t="s">
        <v>46</v>
      </c>
      <c r="B51" s="4">
        <v>0.25491350910607202</v>
      </c>
      <c r="C51" s="4">
        <v>-0.16387297013961799</v>
      </c>
    </row>
    <row r="52" spans="1:3" x14ac:dyDescent="0.3">
      <c r="A52" s="4" t="s">
        <v>47</v>
      </c>
      <c r="B52" s="4">
        <v>5.5736789291090202E-2</v>
      </c>
      <c r="C52" s="4">
        <v>-3.5830793115700699E-2</v>
      </c>
    </row>
    <row r="53" spans="1:3" x14ac:dyDescent="0.3">
      <c r="A53" s="4" t="s">
        <v>48</v>
      </c>
      <c r="B53" s="4">
        <v>-0.17618520053309</v>
      </c>
      <c r="C53" s="4">
        <v>0.11326191462841501</v>
      </c>
    </row>
    <row r="54" spans="1:3" x14ac:dyDescent="0.3">
      <c r="A54" s="4" t="s">
        <v>49</v>
      </c>
      <c r="B54" s="4">
        <v>0.38096033946194102</v>
      </c>
      <c r="C54" s="4">
        <v>-0.24490307536839101</v>
      </c>
    </row>
    <row r="55" spans="1:3" x14ac:dyDescent="0.3">
      <c r="A55" s="4" t="s">
        <v>50</v>
      </c>
      <c r="B55" s="4">
        <v>0.170048332918003</v>
      </c>
      <c r="C55" s="4">
        <v>-0.109316785447288</v>
      </c>
    </row>
    <row r="56" spans="1:3" x14ac:dyDescent="0.3">
      <c r="A56" s="4" t="s">
        <v>51</v>
      </c>
      <c r="B56" s="4">
        <v>0.227727808583536</v>
      </c>
      <c r="C56" s="4">
        <v>-0.14639644837512999</v>
      </c>
    </row>
    <row r="57" spans="1:3" x14ac:dyDescent="0.3">
      <c r="A57" s="4" t="s">
        <v>52</v>
      </c>
      <c r="B57" s="4">
        <v>3.4345069635099403E-2</v>
      </c>
      <c r="C57" s="4">
        <v>-2.20789733368493E-2</v>
      </c>
    </row>
    <row r="58" spans="1:3" x14ac:dyDescent="0.3">
      <c r="A58" s="4" t="s">
        <v>53</v>
      </c>
      <c r="B58" s="4">
        <v>0.102037403057248</v>
      </c>
      <c r="C58" s="4">
        <v>-6.5595473393945503E-2</v>
      </c>
    </row>
    <row r="59" spans="1:3" x14ac:dyDescent="0.3">
      <c r="A59" s="4" t="s">
        <v>54</v>
      </c>
      <c r="B59" s="4">
        <v>0.20035268069498099</v>
      </c>
      <c r="C59" s="4">
        <v>-0.12879815187534499</v>
      </c>
    </row>
    <row r="60" spans="1:3" x14ac:dyDescent="0.3">
      <c r="A60" s="4" t="s">
        <v>55</v>
      </c>
      <c r="B60" s="4">
        <v>0.213396027946466</v>
      </c>
      <c r="C60" s="4">
        <v>-0.137183160822728</v>
      </c>
    </row>
    <row r="61" spans="1:3" x14ac:dyDescent="0.3">
      <c r="A61" s="4" t="s">
        <v>56</v>
      </c>
      <c r="B61" s="4">
        <v>-0.19738868486620201</v>
      </c>
      <c r="C61" s="4">
        <v>0.12689272598541501</v>
      </c>
    </row>
    <row r="62" spans="1:3" x14ac:dyDescent="0.3">
      <c r="A62" s="4" t="s">
        <v>57</v>
      </c>
      <c r="B62" s="4">
        <v>-0.291634416794814</v>
      </c>
      <c r="C62" s="4">
        <v>0.18747926793952299</v>
      </c>
    </row>
    <row r="63" spans="1:3" x14ac:dyDescent="0.3">
      <c r="A63" s="4" t="s">
        <v>58</v>
      </c>
      <c r="B63" s="4">
        <v>-2.8363650679662799E-2</v>
      </c>
      <c r="C63" s="4">
        <v>1.8233775436926E-2</v>
      </c>
    </row>
    <row r="64" spans="1:3" x14ac:dyDescent="0.3">
      <c r="A64" s="4" t="s">
        <v>59</v>
      </c>
      <c r="B64" s="4">
        <v>0.126500539554602</v>
      </c>
      <c r="C64" s="4">
        <v>-8.1321775427958098E-2</v>
      </c>
    </row>
    <row r="65" spans="1:3" x14ac:dyDescent="0.3">
      <c r="A65" s="4" t="s">
        <v>60</v>
      </c>
      <c r="B65" s="4">
        <v>-8.5127396961983501E-2</v>
      </c>
      <c r="C65" s="4">
        <v>5.4724755189846798E-2</v>
      </c>
    </row>
    <row r="66" spans="1:3" x14ac:dyDescent="0.3">
      <c r="A66" s="4" t="s">
        <v>61</v>
      </c>
      <c r="B66" s="4">
        <v>-7.2106458526007694E-2</v>
      </c>
      <c r="C66" s="4">
        <v>4.6354151909576098E-2</v>
      </c>
    </row>
    <row r="67" spans="1:3" x14ac:dyDescent="0.3">
      <c r="A67" s="4" t="s">
        <v>62</v>
      </c>
      <c r="B67" s="4">
        <v>4.3312556949771E-2</v>
      </c>
      <c r="C67" s="4">
        <v>-2.7843786610566999E-2</v>
      </c>
    </row>
    <row r="68" spans="1:3" x14ac:dyDescent="0.3">
      <c r="A68" s="4" t="s">
        <v>63</v>
      </c>
      <c r="B68" s="4">
        <v>-5.4699506788149103E-2</v>
      </c>
      <c r="C68" s="4">
        <v>3.5163968649524702E-2</v>
      </c>
    </row>
    <row r="69" spans="1:3" x14ac:dyDescent="0.3">
      <c r="A69" s="4" t="s">
        <v>64</v>
      </c>
      <c r="B69" s="4">
        <v>-1.7599958093108499E-2</v>
      </c>
      <c r="C69" s="4">
        <v>1.1314258774141399E-2</v>
      </c>
    </row>
    <row r="70" spans="1:3" x14ac:dyDescent="0.3">
      <c r="A70" s="4" t="s">
        <v>65</v>
      </c>
      <c r="B70" s="4">
        <v>-0.46006080635420299</v>
      </c>
      <c r="C70" s="4">
        <v>0.29575337551341602</v>
      </c>
    </row>
    <row r="71" spans="1:3" x14ac:dyDescent="0.3">
      <c r="A71" s="4" t="s">
        <v>66</v>
      </c>
      <c r="B71" s="4">
        <v>-0.22052117580344399</v>
      </c>
      <c r="C71" s="4">
        <v>0.14176361301650001</v>
      </c>
    </row>
    <row r="72" spans="1:3" x14ac:dyDescent="0.3">
      <c r="A72" s="4" t="s">
        <v>67</v>
      </c>
      <c r="B72" s="4">
        <v>-0.23971729412998</v>
      </c>
      <c r="C72" s="4">
        <v>0.15410397479784399</v>
      </c>
    </row>
    <row r="73" spans="1:3" x14ac:dyDescent="0.3">
      <c r="A73" s="4" t="s">
        <v>68</v>
      </c>
      <c r="B73" s="4">
        <v>9.5949070753653998E-2</v>
      </c>
      <c r="C73" s="4">
        <v>-6.16815454844915E-2</v>
      </c>
    </row>
    <row r="74" spans="1:3" x14ac:dyDescent="0.3">
      <c r="A74" s="4" t="s">
        <v>69</v>
      </c>
      <c r="B74" s="4">
        <v>0.33031661136069201</v>
      </c>
      <c r="C74" s="4">
        <v>-0.21234639301758801</v>
      </c>
    </row>
    <row r="75" spans="1:3" x14ac:dyDescent="0.3">
      <c r="A75" s="4" t="s">
        <v>70</v>
      </c>
      <c r="B75" s="4">
        <v>0.41162763614801001</v>
      </c>
      <c r="C75" s="4">
        <v>-0.26461776609514998</v>
      </c>
    </row>
    <row r="76" spans="1:3" x14ac:dyDescent="0.3">
      <c r="A76" s="4" t="s">
        <v>71</v>
      </c>
      <c r="B76" s="4">
        <v>0.33371801283136598</v>
      </c>
      <c r="C76" s="4">
        <v>-0.214533008248736</v>
      </c>
    </row>
    <row r="77" spans="1:3" x14ac:dyDescent="0.3">
      <c r="A77" s="4" t="s">
        <v>72</v>
      </c>
      <c r="B77" s="4">
        <v>0.26106193865364602</v>
      </c>
      <c r="C77" s="4">
        <v>-0.16782553199163</v>
      </c>
    </row>
    <row r="78" spans="1:3" x14ac:dyDescent="0.3">
      <c r="A78" s="4" t="s">
        <v>73</v>
      </c>
      <c r="B78" s="4">
        <v>0.317646421844821</v>
      </c>
      <c r="C78" s="4">
        <v>-0.20420127118595599</v>
      </c>
    </row>
    <row r="79" spans="1:3" x14ac:dyDescent="0.3">
      <c r="A79" s="4" t="s">
        <v>74</v>
      </c>
      <c r="B79" s="4">
        <v>8.9149218002213704E-2</v>
      </c>
      <c r="C79" s="4">
        <v>-5.7310211572851599E-2</v>
      </c>
    </row>
    <row r="80" spans="1:3" x14ac:dyDescent="0.3">
      <c r="A80" s="4" t="s">
        <v>75</v>
      </c>
      <c r="B80" s="4">
        <v>0.37414092643860802</v>
      </c>
      <c r="C80" s="4">
        <v>-0.24051916699624801</v>
      </c>
    </row>
    <row r="81" spans="1:3" x14ac:dyDescent="0.3">
      <c r="A81" s="4" t="s">
        <v>76</v>
      </c>
      <c r="B81" s="4">
        <v>0.31259327612820298</v>
      </c>
      <c r="C81" s="4">
        <v>-0.200952820368131</v>
      </c>
    </row>
    <row r="82" spans="1:3" x14ac:dyDescent="0.3">
      <c r="A82" s="4" t="s">
        <v>77</v>
      </c>
      <c r="B82" s="4">
        <v>0.161315580968484</v>
      </c>
      <c r="C82" s="4">
        <v>-0.10370287347974</v>
      </c>
    </row>
    <row r="83" spans="1:3" x14ac:dyDescent="0.3">
      <c r="A83" s="4" t="s">
        <v>78</v>
      </c>
      <c r="B83" s="4">
        <v>0.56353135595082704</v>
      </c>
      <c r="C83" s="4">
        <v>-0.36227015739696</v>
      </c>
    </row>
    <row r="84" spans="1:3" x14ac:dyDescent="0.3">
      <c r="A84" s="4" t="s">
        <v>79</v>
      </c>
      <c r="B84" s="4">
        <v>0.479081825882259</v>
      </c>
      <c r="C84" s="4">
        <v>-0.30798117378145201</v>
      </c>
    </row>
    <row r="85" spans="1:3" x14ac:dyDescent="0.3">
      <c r="A85" s="4" t="s">
        <v>80</v>
      </c>
      <c r="B85" s="4">
        <v>0.52394217696141998</v>
      </c>
      <c r="C85" s="4">
        <v>-0.33681997090377003</v>
      </c>
    </row>
    <row r="86" spans="1:3" x14ac:dyDescent="0.3">
      <c r="A86" s="4" t="s">
        <v>81</v>
      </c>
      <c r="B86" s="4">
        <v>0.234971412208895</v>
      </c>
      <c r="C86" s="4">
        <v>-0.15105305070571801</v>
      </c>
    </row>
    <row r="87" spans="1:3" x14ac:dyDescent="0.3">
      <c r="A87" s="4" t="s">
        <v>82</v>
      </c>
      <c r="B87" s="4">
        <v>0.243752829001289</v>
      </c>
      <c r="C87" s="4">
        <v>-0.15669824721511399</v>
      </c>
    </row>
    <row r="88" spans="1:3" x14ac:dyDescent="0.3">
      <c r="A88" s="4" t="s">
        <v>83</v>
      </c>
      <c r="B88" s="4">
        <v>0.27765639792649799</v>
      </c>
      <c r="C88" s="4">
        <v>-0.17849339866703401</v>
      </c>
    </row>
    <row r="89" spans="1:3" x14ac:dyDescent="0.3">
      <c r="A89" s="4" t="s">
        <v>84</v>
      </c>
      <c r="B89" s="4">
        <v>0.34356832050712899</v>
      </c>
      <c r="C89" s="4">
        <v>-0.22086534889744</v>
      </c>
    </row>
    <row r="90" spans="1:3" x14ac:dyDescent="0.3">
      <c r="A90" s="4" t="s">
        <v>85</v>
      </c>
      <c r="B90" s="4">
        <v>0.25636754645866799</v>
      </c>
      <c r="C90" s="4">
        <v>-0.164807708437715</v>
      </c>
    </row>
    <row r="91" spans="1:3" x14ac:dyDescent="0.3">
      <c r="A91" s="4" t="s">
        <v>86</v>
      </c>
      <c r="B91" s="4">
        <v>0.31774079591666099</v>
      </c>
      <c r="C91" s="4">
        <v>-0.20426194023214</v>
      </c>
    </row>
    <row r="92" spans="1:3" x14ac:dyDescent="0.3">
      <c r="A92" s="4" t="s">
        <v>87</v>
      </c>
      <c r="B92" s="4">
        <v>0.43808684713761498</v>
      </c>
      <c r="C92" s="4">
        <v>-0.281627258874182</v>
      </c>
    </row>
    <row r="93" spans="1:3" x14ac:dyDescent="0.3">
      <c r="A93" s="4" t="s">
        <v>88</v>
      </c>
      <c r="B93" s="4">
        <v>0.28379096928251801</v>
      </c>
      <c r="C93" s="4">
        <v>-0.182437051681619</v>
      </c>
    </row>
    <row r="94" spans="1:3" x14ac:dyDescent="0.3">
      <c r="A94" s="4" t="s">
        <v>89</v>
      </c>
      <c r="B94" s="4">
        <v>-7.6860383565253598E-2</v>
      </c>
      <c r="C94" s="4">
        <v>4.9410246577662999E-2</v>
      </c>
    </row>
    <row r="95" spans="1:3" x14ac:dyDescent="0.3">
      <c r="A95" s="4" t="s">
        <v>90</v>
      </c>
      <c r="B95" s="4">
        <v>0.14882211185727701</v>
      </c>
      <c r="C95" s="4">
        <v>-9.5671357622535494E-2</v>
      </c>
    </row>
    <row r="96" spans="1:3" x14ac:dyDescent="0.3">
      <c r="A96" s="4" t="s">
        <v>91</v>
      </c>
      <c r="B96" s="4">
        <v>0.357998694679241</v>
      </c>
      <c r="C96" s="4">
        <v>-0.23014201800808401</v>
      </c>
    </row>
    <row r="97" spans="1:3" x14ac:dyDescent="0.3">
      <c r="A97" s="4" t="s">
        <v>92</v>
      </c>
      <c r="B97" s="4">
        <v>0.34697941135239002</v>
      </c>
      <c r="C97" s="4">
        <v>-0.22305819301225099</v>
      </c>
    </row>
    <row r="98" spans="1:3" x14ac:dyDescent="0.3">
      <c r="A98" s="4" t="s">
        <v>93</v>
      </c>
      <c r="B98" s="4">
        <v>-8.4089831423867001E-2</v>
      </c>
      <c r="C98" s="4">
        <v>5.40577487724858E-2</v>
      </c>
    </row>
    <row r="99" spans="1:3" x14ac:dyDescent="0.3">
      <c r="A99" s="4" t="s">
        <v>94</v>
      </c>
      <c r="B99" s="4">
        <v>0.426444650696153</v>
      </c>
      <c r="C99" s="4">
        <v>-0.27414298973324103</v>
      </c>
    </row>
    <row r="100" spans="1:3" x14ac:dyDescent="0.3">
      <c r="A100" s="4" t="s">
        <v>95</v>
      </c>
      <c r="B100" s="4">
        <v>0.35703915451796397</v>
      </c>
      <c r="C100" s="4">
        <v>-0.22952517076154799</v>
      </c>
    </row>
    <row r="101" spans="1:3" x14ac:dyDescent="0.3">
      <c r="A101" s="4" t="s">
        <v>96</v>
      </c>
      <c r="B101" s="4">
        <v>0.31538713271937102</v>
      </c>
      <c r="C101" s="4">
        <v>-0.20274887103388101</v>
      </c>
    </row>
    <row r="102" spans="1:3" x14ac:dyDescent="0.3">
      <c r="A102" s="4" t="s">
        <v>97</v>
      </c>
      <c r="B102" s="4">
        <v>1.9892185973877499E-2</v>
      </c>
      <c r="C102" s="4">
        <v>-1.27878338403498E-2</v>
      </c>
    </row>
    <row r="103" spans="1:3" x14ac:dyDescent="0.3">
      <c r="A103" s="4" t="s">
        <v>98</v>
      </c>
      <c r="B103" s="4">
        <v>0.27050512798153897</v>
      </c>
      <c r="C103" s="4">
        <v>-0.17389615370241801</v>
      </c>
    </row>
    <row r="104" spans="1:3" x14ac:dyDescent="0.3">
      <c r="A104" s="4" t="s">
        <v>99</v>
      </c>
      <c r="B104" s="4">
        <v>0.37922252532696699</v>
      </c>
      <c r="C104" s="4">
        <v>-0.243785909138764</v>
      </c>
    </row>
    <row r="105" spans="1:3" x14ac:dyDescent="0.3">
      <c r="A105" s="4" t="s">
        <v>100</v>
      </c>
      <c r="B105" s="4">
        <v>0.35447370877033202</v>
      </c>
      <c r="C105" s="4">
        <v>-0.227875955638071</v>
      </c>
    </row>
    <row r="106" spans="1:3" x14ac:dyDescent="0.3">
      <c r="A106" s="4" t="s">
        <v>101</v>
      </c>
      <c r="B106" s="4">
        <v>-1.75530575879593E-2</v>
      </c>
      <c r="C106" s="4">
        <v>1.12841084494024E-2</v>
      </c>
    </row>
    <row r="107" spans="1:3" x14ac:dyDescent="0.3">
      <c r="A107" s="4" t="s">
        <v>102</v>
      </c>
      <c r="B107" s="4">
        <v>-0.16437133283661601</v>
      </c>
      <c r="C107" s="4">
        <v>0.105667285394968</v>
      </c>
    </row>
    <row r="108" spans="1:3" x14ac:dyDescent="0.3">
      <c r="A108" s="4" t="s">
        <v>103</v>
      </c>
      <c r="B108" s="4">
        <v>0.11156080868066499</v>
      </c>
      <c r="C108" s="4">
        <v>-7.1717662723284906E-2</v>
      </c>
    </row>
    <row r="109" spans="1:3" x14ac:dyDescent="0.3">
      <c r="A109" s="4" t="s">
        <v>104</v>
      </c>
      <c r="B109" s="4">
        <v>0.14260988531886901</v>
      </c>
      <c r="C109" s="4">
        <v>-9.1677783419273504E-2</v>
      </c>
    </row>
    <row r="110" spans="1:3" x14ac:dyDescent="0.3">
      <c r="A110" s="4" t="s">
        <v>105</v>
      </c>
      <c r="B110" s="4">
        <v>-0.159596705685917</v>
      </c>
      <c r="C110" s="4">
        <v>0.102597882226661</v>
      </c>
    </row>
    <row r="111" spans="1:3" x14ac:dyDescent="0.3">
      <c r="A111" s="4" t="s">
        <v>106</v>
      </c>
      <c r="B111" s="4">
        <v>0.37517953821848699</v>
      </c>
      <c r="C111" s="4">
        <v>-0.24118684599759899</v>
      </c>
    </row>
    <row r="112" spans="1:3" x14ac:dyDescent="0.3">
      <c r="A112" s="4" t="s">
        <v>107</v>
      </c>
      <c r="B112" s="4">
        <v>0.149840156072575</v>
      </c>
      <c r="C112" s="4">
        <v>-9.6325814618083497E-2</v>
      </c>
    </row>
    <row r="113" spans="1:3" x14ac:dyDescent="0.3">
      <c r="A113" s="4" t="s">
        <v>108</v>
      </c>
      <c r="B113" s="4">
        <v>0.11411689733203501</v>
      </c>
      <c r="C113" s="4">
        <v>-7.3360862570594002E-2</v>
      </c>
    </row>
    <row r="114" spans="1:3" x14ac:dyDescent="0.3">
      <c r="A114" s="4" t="s">
        <v>109</v>
      </c>
      <c r="B114" s="4">
        <v>0.43634566159437499</v>
      </c>
      <c r="C114" s="4">
        <v>-0.28050792531066998</v>
      </c>
    </row>
    <row r="115" spans="1:3" x14ac:dyDescent="0.3">
      <c r="A115" s="4" t="s">
        <v>110</v>
      </c>
      <c r="B115" s="4">
        <v>0.374301834908355</v>
      </c>
      <c r="C115" s="4">
        <v>-0.24062260815537101</v>
      </c>
    </row>
    <row r="116" spans="1:3" x14ac:dyDescent="0.3">
      <c r="A116" s="4" t="s">
        <v>111</v>
      </c>
      <c r="B116" s="4">
        <v>0.46973054581197599</v>
      </c>
      <c r="C116" s="4">
        <v>-0.30196963659341303</v>
      </c>
    </row>
    <row r="117" spans="1:3" x14ac:dyDescent="0.3">
      <c r="A117" s="4" t="s">
        <v>112</v>
      </c>
      <c r="B117" s="4">
        <v>0.37039157855492</v>
      </c>
      <c r="C117" s="4">
        <v>-0.23810887192816299</v>
      </c>
    </row>
    <row r="118" spans="1:3" x14ac:dyDescent="0.3">
      <c r="A118" s="4" t="s">
        <v>113</v>
      </c>
      <c r="B118" s="4">
        <v>0.37043031125100301</v>
      </c>
      <c r="C118" s="4">
        <v>-0.23813377151850099</v>
      </c>
    </row>
    <row r="119" spans="1:3" x14ac:dyDescent="0.3">
      <c r="A119" s="4" t="s">
        <v>114</v>
      </c>
      <c r="B119" s="4">
        <v>0.24614556058090101</v>
      </c>
      <c r="C119" s="4">
        <v>-0.158236431802008</v>
      </c>
    </row>
    <row r="120" spans="1:3" x14ac:dyDescent="0.3">
      <c r="A120" s="4" t="s">
        <v>115</v>
      </c>
      <c r="B120" s="4">
        <v>4.8791333007706897E-2</v>
      </c>
      <c r="C120" s="4">
        <v>-3.13658569335259E-2</v>
      </c>
    </row>
    <row r="121" spans="1:3" x14ac:dyDescent="0.3">
      <c r="A121" s="4" t="s">
        <v>116</v>
      </c>
      <c r="B121" s="4">
        <v>0.30317792903824198</v>
      </c>
      <c r="C121" s="4">
        <v>-0.19490009723887</v>
      </c>
    </row>
    <row r="122" spans="1:3" x14ac:dyDescent="0.3">
      <c r="A122" s="4" t="s">
        <v>117</v>
      </c>
      <c r="B122" s="4">
        <v>0.22037901156565401</v>
      </c>
      <c r="C122" s="4">
        <v>-0.14167222172077801</v>
      </c>
    </row>
    <row r="123" spans="1:3" x14ac:dyDescent="0.3">
      <c r="A123" s="4" t="s">
        <v>118</v>
      </c>
      <c r="B123" s="4">
        <v>0.55474647382639497</v>
      </c>
      <c r="C123" s="4">
        <v>-0.35662273317411097</v>
      </c>
    </row>
    <row r="124" spans="1:3" x14ac:dyDescent="0.3">
      <c r="A124" s="4" t="s">
        <v>119</v>
      </c>
      <c r="B124" s="4">
        <v>0.25227464357757201</v>
      </c>
      <c r="C124" s="4">
        <v>-0.162176556585582</v>
      </c>
    </row>
    <row r="125" spans="1:3" x14ac:dyDescent="0.3">
      <c r="A125" s="4" t="s">
        <v>120</v>
      </c>
      <c r="B125" s="4">
        <v>0.24676115969950299</v>
      </c>
      <c r="C125" s="4">
        <v>-0.15863217409253799</v>
      </c>
    </row>
    <row r="126" spans="1:3" x14ac:dyDescent="0.3">
      <c r="A126" s="4" t="s">
        <v>121</v>
      </c>
      <c r="B126" s="4">
        <v>-4.2481136335328601E-2</v>
      </c>
      <c r="C126" s="4">
        <v>2.7309301929854202E-2</v>
      </c>
    </row>
    <row r="127" spans="1:3" x14ac:dyDescent="0.3">
      <c r="A127" s="4" t="s">
        <v>122</v>
      </c>
      <c r="B127" s="4">
        <v>0.21561444444639699</v>
      </c>
      <c r="C127" s="4">
        <v>-0.13860928571554099</v>
      </c>
    </row>
    <row r="128" spans="1:3" x14ac:dyDescent="0.3">
      <c r="A128" s="4" t="s">
        <v>123</v>
      </c>
      <c r="B128" s="4">
        <v>0.50715772311796503</v>
      </c>
      <c r="C128" s="4">
        <v>-0.326029964861549</v>
      </c>
    </row>
    <row r="129" spans="1:3" x14ac:dyDescent="0.3">
      <c r="A129" s="4" t="s">
        <v>124</v>
      </c>
      <c r="B129" s="4">
        <v>0.41503099583998498</v>
      </c>
      <c r="C129" s="4">
        <v>-0.26680564018284803</v>
      </c>
    </row>
    <row r="130" spans="1:3" x14ac:dyDescent="0.3">
      <c r="A130" s="4" t="s">
        <v>125</v>
      </c>
      <c r="B130" s="4">
        <v>0.12224190083828</v>
      </c>
      <c r="C130" s="4">
        <v>-7.8584079110322697E-2</v>
      </c>
    </row>
    <row r="131" spans="1:3" x14ac:dyDescent="0.3">
      <c r="A131" s="4" t="s">
        <v>126</v>
      </c>
      <c r="B131" s="4">
        <v>-0.23853553238615599</v>
      </c>
      <c r="C131" s="4">
        <v>0.153344270819672</v>
      </c>
    </row>
    <row r="132" spans="1:3" x14ac:dyDescent="0.3">
      <c r="A132" s="4" t="s">
        <v>127</v>
      </c>
      <c r="B132" s="4">
        <v>-3.4181204007138798E-3</v>
      </c>
      <c r="C132" s="4">
        <v>2.1973631147448199E-3</v>
      </c>
    </row>
    <row r="133" spans="1:3" x14ac:dyDescent="0.3">
      <c r="A133" s="4" t="s">
        <v>128</v>
      </c>
      <c r="B133" s="4">
        <v>-0.13306837283665399</v>
      </c>
      <c r="C133" s="4">
        <v>8.55439539664202E-2</v>
      </c>
    </row>
    <row r="134" spans="1:3" x14ac:dyDescent="0.3">
      <c r="A134" s="4" t="s">
        <v>129</v>
      </c>
      <c r="B134" s="4">
        <v>0.25625507443617102</v>
      </c>
      <c r="C134" s="4">
        <v>-0.16473540499468101</v>
      </c>
    </row>
    <row r="135" spans="1:3" x14ac:dyDescent="0.3">
      <c r="A135" s="4" t="s">
        <v>130</v>
      </c>
      <c r="B135" s="4">
        <v>0.108003282797942</v>
      </c>
      <c r="C135" s="4">
        <v>-6.9430681798677202E-2</v>
      </c>
    </row>
    <row r="136" spans="1:3" x14ac:dyDescent="0.3">
      <c r="A136" s="4" t="s">
        <v>131</v>
      </c>
      <c r="B136" s="4">
        <v>0.34923037984474797</v>
      </c>
      <c r="C136" s="4">
        <v>-0.22450524418591</v>
      </c>
    </row>
    <row r="137" spans="1:3" x14ac:dyDescent="0.3">
      <c r="A137" s="4" t="s">
        <v>132</v>
      </c>
      <c r="B137" s="4">
        <v>-4.6784755520695998E-2</v>
      </c>
      <c r="C137" s="4">
        <v>3.0075914263304599E-2</v>
      </c>
    </row>
    <row r="138" spans="1:3" x14ac:dyDescent="0.3">
      <c r="A138" s="4" t="s">
        <v>133</v>
      </c>
      <c r="B138" s="4">
        <v>6.7232884222238901E-2</v>
      </c>
      <c r="C138" s="4">
        <v>-4.3221139857153403E-2</v>
      </c>
    </row>
    <row r="139" spans="1:3" x14ac:dyDescent="0.3">
      <c r="A139" s="4" t="s">
        <v>134</v>
      </c>
      <c r="B139" s="4">
        <v>-7.5908219251652406E-2</v>
      </c>
      <c r="C139" s="4">
        <v>4.8798140947490798E-2</v>
      </c>
    </row>
    <row r="140" spans="1:3" x14ac:dyDescent="0.3">
      <c r="A140" s="4" t="s">
        <v>135</v>
      </c>
      <c r="B140" s="4">
        <v>0.16207718244263</v>
      </c>
      <c r="C140" s="4">
        <v>-0.10419247442740499</v>
      </c>
    </row>
    <row r="141" spans="1:3" x14ac:dyDescent="0.3">
      <c r="A141" s="4" t="s">
        <v>136</v>
      </c>
      <c r="B141" s="4">
        <v>-2.7754760359046198E-3</v>
      </c>
      <c r="C141" s="4">
        <v>1.78423459451036E-3</v>
      </c>
    </row>
    <row r="142" spans="1:3" x14ac:dyDescent="0.3">
      <c r="A142" s="4" t="s">
        <v>137</v>
      </c>
      <c r="B142" s="4">
        <v>4.4768285377179702E-2</v>
      </c>
      <c r="C142" s="4">
        <v>-2.8779612028187199E-2</v>
      </c>
    </row>
    <row r="143" spans="1:3" x14ac:dyDescent="0.3">
      <c r="A143" s="4" t="s">
        <v>138</v>
      </c>
      <c r="B143" s="4">
        <v>2.3549776401441399E-2</v>
      </c>
      <c r="C143" s="4">
        <v>-1.5139141972355E-2</v>
      </c>
    </row>
    <row r="144" spans="1:3" x14ac:dyDescent="0.3">
      <c r="A144" s="4" t="s">
        <v>139</v>
      </c>
      <c r="B144" s="4">
        <v>5.6706517980444703E-2</v>
      </c>
      <c r="C144" s="4">
        <v>-3.6454190130285898E-2</v>
      </c>
    </row>
    <row r="145" spans="1:3" x14ac:dyDescent="0.3">
      <c r="A145" s="4" t="s">
        <v>140</v>
      </c>
      <c r="B145" s="4">
        <v>0.36380263230694299</v>
      </c>
      <c r="C145" s="4">
        <v>-0.23387312076875</v>
      </c>
    </row>
    <row r="146" spans="1:3" x14ac:dyDescent="0.3">
      <c r="A146" s="4" t="s">
        <v>141</v>
      </c>
      <c r="B146" s="4">
        <v>2.9968963904725199E-2</v>
      </c>
      <c r="C146" s="4">
        <v>-1.9265762510180601E-2</v>
      </c>
    </row>
    <row r="147" spans="1:3" x14ac:dyDescent="0.3">
      <c r="A147" s="4" t="s">
        <v>142</v>
      </c>
      <c r="B147" s="4">
        <v>0.147973276147293</v>
      </c>
      <c r="C147" s="4">
        <v>-9.5125677523260302E-2</v>
      </c>
    </row>
    <row r="148" spans="1:3" x14ac:dyDescent="0.3">
      <c r="A148" s="4" t="s">
        <v>143</v>
      </c>
      <c r="B148" s="4">
        <v>0.31793322424433301</v>
      </c>
      <c r="C148" s="4">
        <v>-0.204385644157071</v>
      </c>
    </row>
    <row r="149" spans="1:3" x14ac:dyDescent="0.3">
      <c r="A149" s="4" t="s">
        <v>144</v>
      </c>
      <c r="B149" s="4">
        <v>0.23382979419702901</v>
      </c>
      <c r="C149" s="4">
        <v>-0.15031915341237601</v>
      </c>
    </row>
    <row r="150" spans="1:3" x14ac:dyDescent="0.3">
      <c r="A150" s="4" t="s">
        <v>145</v>
      </c>
      <c r="B150" s="4">
        <v>0.14568799044871</v>
      </c>
      <c r="C150" s="4">
        <v>-9.3656565288455895E-2</v>
      </c>
    </row>
    <row r="151" spans="1:3" x14ac:dyDescent="0.3">
      <c r="A151" s="4" t="s">
        <v>146</v>
      </c>
      <c r="B151" s="4">
        <v>-3.2282390099654698E-3</v>
      </c>
      <c r="C151" s="4">
        <v>2.0752965064064601E-3</v>
      </c>
    </row>
    <row r="152" spans="1:3" x14ac:dyDescent="0.3">
      <c r="A152" s="4" t="s">
        <v>147</v>
      </c>
      <c r="B152" s="4">
        <v>0.16394222938490399</v>
      </c>
      <c r="C152" s="4">
        <v>-0.10539143317601</v>
      </c>
    </row>
    <row r="153" spans="1:3" x14ac:dyDescent="0.3">
      <c r="A153" s="4" t="s">
        <v>148</v>
      </c>
      <c r="B153" s="4">
        <v>0.28458619294209297</v>
      </c>
      <c r="C153" s="4">
        <v>-0.182948266891346</v>
      </c>
    </row>
    <row r="154" spans="1:3" x14ac:dyDescent="0.3">
      <c r="A154" s="4" t="s">
        <v>149</v>
      </c>
      <c r="B154" s="4">
        <v>-1.9779413552366201E-2</v>
      </c>
      <c r="C154" s="4">
        <v>1.27153372836639E-2</v>
      </c>
    </row>
    <row r="155" spans="1:3" x14ac:dyDescent="0.3">
      <c r="A155" s="4" t="s">
        <v>150</v>
      </c>
      <c r="B155" s="4">
        <v>0.40009832219243102</v>
      </c>
      <c r="C155" s="4">
        <v>-0.25720606426656301</v>
      </c>
    </row>
    <row r="156" spans="1:3" x14ac:dyDescent="0.3">
      <c r="A156" s="4" t="s">
        <v>151</v>
      </c>
      <c r="B156" s="4">
        <v>0.41116307642676903</v>
      </c>
      <c r="C156" s="4">
        <v>-0.26431912056006601</v>
      </c>
    </row>
    <row r="157" spans="1:3" x14ac:dyDescent="0.3">
      <c r="A157" s="4" t="s">
        <v>152</v>
      </c>
      <c r="B157" s="4">
        <v>0.24319542858151699</v>
      </c>
      <c r="C157" s="4">
        <v>-0.15633991837383199</v>
      </c>
    </row>
    <row r="158" spans="1:3" x14ac:dyDescent="0.3">
      <c r="A158" s="4" t="s">
        <v>153</v>
      </c>
      <c r="B158" s="4">
        <v>-7.6214473418407397E-2</v>
      </c>
      <c r="C158" s="4">
        <v>4.89950186261187E-2</v>
      </c>
    </row>
    <row r="159" spans="1:3" x14ac:dyDescent="0.3">
      <c r="A159" s="4" t="s">
        <v>154</v>
      </c>
      <c r="B159" s="4">
        <v>-0.240296978606064</v>
      </c>
      <c r="C159" s="4">
        <v>0.15447662910389801</v>
      </c>
    </row>
    <row r="160" spans="1:3" x14ac:dyDescent="0.3">
      <c r="A160" s="4" t="s">
        <v>155</v>
      </c>
      <c r="B160" s="4">
        <v>3.5111385427208E-2</v>
      </c>
      <c r="C160" s="4">
        <v>-2.2571604917490901E-2</v>
      </c>
    </row>
    <row r="161" spans="1:3" x14ac:dyDescent="0.3">
      <c r="A161" s="4" t="s">
        <v>156</v>
      </c>
      <c r="B161" s="4">
        <v>0.38648460201538098</v>
      </c>
      <c r="C161" s="4">
        <v>-0.24845438700988801</v>
      </c>
    </row>
    <row r="162" spans="1:3" x14ac:dyDescent="0.3">
      <c r="A162" s="4" t="s">
        <v>157</v>
      </c>
      <c r="B162" s="4">
        <v>0.18406246716758001</v>
      </c>
      <c r="C162" s="4">
        <v>-0.11832587175058699</v>
      </c>
    </row>
    <row r="163" spans="1:3" x14ac:dyDescent="0.3">
      <c r="A163" s="4" t="s">
        <v>158</v>
      </c>
      <c r="B163" s="4">
        <v>0.45319958933261401</v>
      </c>
      <c r="C163" s="4">
        <v>-0.29134259314239502</v>
      </c>
    </row>
    <row r="164" spans="1:3" x14ac:dyDescent="0.3">
      <c r="A164" s="4" t="s">
        <v>159</v>
      </c>
      <c r="B164" s="4">
        <v>-9.3908309326707299E-3</v>
      </c>
      <c r="C164" s="4">
        <v>6.0369627424310601E-3</v>
      </c>
    </row>
    <row r="165" spans="1:3" x14ac:dyDescent="0.3">
      <c r="A165" s="4" t="s">
        <v>160</v>
      </c>
      <c r="B165" s="4">
        <v>-0.107530028215989</v>
      </c>
      <c r="C165" s="4">
        <v>6.9126446710278594E-2</v>
      </c>
    </row>
    <row r="166" spans="1:3" x14ac:dyDescent="0.3">
      <c r="A166" s="4" t="s">
        <v>161</v>
      </c>
      <c r="B166" s="4">
        <v>0.12438606499572499</v>
      </c>
      <c r="C166" s="4">
        <v>-7.9962470354394702E-2</v>
      </c>
    </row>
    <row r="167" spans="1:3" x14ac:dyDescent="0.3">
      <c r="A167" s="4" t="s">
        <v>162</v>
      </c>
      <c r="B167" s="4">
        <v>0.11785736226537</v>
      </c>
      <c r="C167" s="4">
        <v>-7.5765447170595204E-2</v>
      </c>
    </row>
    <row r="168" spans="1:3" x14ac:dyDescent="0.3">
      <c r="A168" s="4" t="s">
        <v>163</v>
      </c>
      <c r="B168" s="4">
        <v>0.28066793590089101</v>
      </c>
      <c r="C168" s="4">
        <v>-0.180429387364859</v>
      </c>
    </row>
    <row r="169" spans="1:3" x14ac:dyDescent="0.3">
      <c r="A169" s="4" t="s">
        <v>164</v>
      </c>
      <c r="B169" s="4">
        <v>0.18136841903592399</v>
      </c>
      <c r="C169" s="4">
        <v>-0.116593983665951</v>
      </c>
    </row>
    <row r="170" spans="1:3" x14ac:dyDescent="0.3">
      <c r="A170" s="4" t="s">
        <v>165</v>
      </c>
      <c r="B170" s="4">
        <v>2.1139359643363501E-2</v>
      </c>
      <c r="C170" s="4">
        <v>-1.35895883421621E-2</v>
      </c>
    </row>
    <row r="171" spans="1:3" x14ac:dyDescent="0.3">
      <c r="A171" s="4" t="s">
        <v>166</v>
      </c>
      <c r="B171" s="4">
        <v>-0.20485325856931599</v>
      </c>
      <c r="C171" s="4">
        <v>0.13169138050884599</v>
      </c>
    </row>
    <row r="172" spans="1:3" x14ac:dyDescent="0.3">
      <c r="A172" s="4" t="s">
        <v>167</v>
      </c>
      <c r="B172" s="4">
        <v>-0.17316994203000699</v>
      </c>
      <c r="C172" s="4">
        <v>0.11132353416214801</v>
      </c>
    </row>
    <row r="173" spans="1:3" x14ac:dyDescent="0.3">
      <c r="A173" s="4" t="s">
        <v>168</v>
      </c>
      <c r="B173" s="4">
        <v>-6.7410946193698806E-2</v>
      </c>
      <c r="C173" s="4">
        <v>4.3335608267377701E-2</v>
      </c>
    </row>
    <row r="174" spans="1:3" x14ac:dyDescent="0.3">
      <c r="A174" s="4" t="s">
        <v>169</v>
      </c>
      <c r="B174" s="4">
        <v>-6.2808819032582605E-2</v>
      </c>
      <c r="C174" s="4">
        <v>4.0377097949517202E-2</v>
      </c>
    </row>
    <row r="175" spans="1:3" x14ac:dyDescent="0.3">
      <c r="A175" s="4" t="s">
        <v>170</v>
      </c>
      <c r="B175" s="4">
        <v>-0.17914118174902399</v>
      </c>
      <c r="C175" s="4">
        <v>0.11516218826723</v>
      </c>
    </row>
    <row r="176" spans="1:3" x14ac:dyDescent="0.3">
      <c r="A176" s="4" t="s">
        <v>171</v>
      </c>
      <c r="B176" s="4">
        <v>-0.20125247806659</v>
      </c>
      <c r="C176" s="4">
        <v>0.12937659304280799</v>
      </c>
    </row>
    <row r="177" spans="1:3" x14ac:dyDescent="0.3">
      <c r="A177" s="4" t="s">
        <v>172</v>
      </c>
      <c r="B177" s="4">
        <v>0.1237145672133</v>
      </c>
      <c r="C177" s="4">
        <v>-7.9530793208550096E-2</v>
      </c>
    </row>
    <row r="178" spans="1:3" x14ac:dyDescent="0.3">
      <c r="A178" s="4" t="s">
        <v>173</v>
      </c>
      <c r="B178" s="4">
        <v>0.195370308960432</v>
      </c>
      <c r="C178" s="4">
        <v>-0.12559519861742</v>
      </c>
    </row>
    <row r="179" spans="1:3" x14ac:dyDescent="0.3">
      <c r="A179" s="4" t="s">
        <v>174</v>
      </c>
      <c r="B179" s="4">
        <v>0.34621439097978302</v>
      </c>
      <c r="C179" s="4">
        <v>-0.22256639420128899</v>
      </c>
    </row>
    <row r="180" spans="1:3" x14ac:dyDescent="0.3">
      <c r="A180" s="4" t="s">
        <v>175</v>
      </c>
      <c r="B180" s="4">
        <v>0.40901786965868198</v>
      </c>
      <c r="C180" s="4">
        <v>-0.26294005906629497</v>
      </c>
    </row>
    <row r="181" spans="1:3" x14ac:dyDescent="0.3">
      <c r="A181" s="4" t="s">
        <v>176</v>
      </c>
      <c r="B181" s="4">
        <v>0.47970736328156899</v>
      </c>
      <c r="C181" s="4">
        <v>-0.308383304966723</v>
      </c>
    </row>
    <row r="182" spans="1:3" x14ac:dyDescent="0.3">
      <c r="A182" s="4" t="s">
        <v>177</v>
      </c>
      <c r="B182" s="4">
        <v>0.179782400820099</v>
      </c>
      <c r="C182" s="4">
        <v>-0.11557440052720699</v>
      </c>
    </row>
    <row r="183" spans="1:3" x14ac:dyDescent="0.3">
      <c r="A183" s="4" t="s">
        <v>178</v>
      </c>
      <c r="B183" s="4">
        <v>0.32383020340400598</v>
      </c>
      <c r="C183" s="4">
        <v>-0.20817655933114601</v>
      </c>
    </row>
    <row r="184" spans="1:3" x14ac:dyDescent="0.3">
      <c r="A184" s="4" t="s">
        <v>179</v>
      </c>
      <c r="B184" s="4">
        <v>5.5185753603184402E-2</v>
      </c>
      <c r="C184" s="4">
        <v>-3.5476555887761697E-2</v>
      </c>
    </row>
    <row r="185" spans="1:3" x14ac:dyDescent="0.3">
      <c r="A185" s="4" t="s">
        <v>180</v>
      </c>
      <c r="B185" s="4">
        <v>0.257633016234245</v>
      </c>
      <c r="C185" s="4">
        <v>-0.16562122472201499</v>
      </c>
    </row>
    <row r="186" spans="1:3" x14ac:dyDescent="0.3">
      <c r="A186" s="4" t="s">
        <v>181</v>
      </c>
      <c r="B186" s="4">
        <v>0.45961815525332</v>
      </c>
      <c r="C186" s="4">
        <v>-0.29546881409142001</v>
      </c>
    </row>
    <row r="187" spans="1:3" x14ac:dyDescent="0.3">
      <c r="A187" s="4" t="s">
        <v>182</v>
      </c>
      <c r="B187" s="4">
        <v>0.25822250183979201</v>
      </c>
      <c r="C187" s="4">
        <v>-0.16600017975415199</v>
      </c>
    </row>
    <row r="188" spans="1:3" x14ac:dyDescent="0.3">
      <c r="A188" s="4" t="s">
        <v>183</v>
      </c>
      <c r="B188" s="4">
        <v>0.18021414453778201</v>
      </c>
      <c r="C188" s="4">
        <v>-0.115851950060002</v>
      </c>
    </row>
    <row r="189" spans="1:3" x14ac:dyDescent="0.3">
      <c r="A189" s="4" t="s">
        <v>184</v>
      </c>
      <c r="B189" s="4">
        <v>0.40751724847894499</v>
      </c>
      <c r="C189" s="4">
        <v>-0.26197537402217902</v>
      </c>
    </row>
    <row r="190" spans="1:3" x14ac:dyDescent="0.3">
      <c r="A190" s="4" t="s">
        <v>185</v>
      </c>
      <c r="B190" s="4">
        <v>0.21444913774359001</v>
      </c>
      <c r="C190" s="4">
        <v>-0.13786015997802201</v>
      </c>
    </row>
    <row r="191" spans="1:3" x14ac:dyDescent="0.3">
      <c r="A191" s="4" t="s">
        <v>186</v>
      </c>
      <c r="B191" s="4">
        <v>0.20077198694474699</v>
      </c>
      <c r="C191" s="4">
        <v>-0.129067705893052</v>
      </c>
    </row>
    <row r="192" spans="1:3" x14ac:dyDescent="0.3">
      <c r="A192" s="4" t="s">
        <v>187</v>
      </c>
      <c r="B192" s="4">
        <v>0.28356974288762499</v>
      </c>
      <c r="C192" s="4">
        <v>-0.18229483471347299</v>
      </c>
    </row>
    <row r="193" spans="1:3" x14ac:dyDescent="0.3">
      <c r="A193" s="4" t="s">
        <v>188</v>
      </c>
      <c r="B193" s="4">
        <v>-0.233568347071338</v>
      </c>
      <c r="C193" s="4">
        <v>0.15015108026014501</v>
      </c>
    </row>
    <row r="194" spans="1:3" x14ac:dyDescent="0.3">
      <c r="A194" s="4" t="s">
        <v>189</v>
      </c>
      <c r="B194" s="4">
        <v>1.44023038512168E-2</v>
      </c>
      <c r="C194" s="4">
        <v>-9.2586239043536498E-3</v>
      </c>
    </row>
    <row r="195" spans="1:3" x14ac:dyDescent="0.3">
      <c r="A195" s="4" t="s">
        <v>190</v>
      </c>
      <c r="B195" s="4">
        <v>-0.13072235463958501</v>
      </c>
      <c r="C195" s="4">
        <v>8.4035799411161793E-2</v>
      </c>
    </row>
    <row r="196" spans="1:3" x14ac:dyDescent="0.3">
      <c r="A196" s="4" t="s">
        <v>191</v>
      </c>
      <c r="B196" s="4">
        <v>7.8040470338886295E-2</v>
      </c>
      <c r="C196" s="4">
        <v>-5.0168873789283801E-2</v>
      </c>
    </row>
    <row r="197" spans="1:3" x14ac:dyDescent="0.3">
      <c r="A197" s="4" t="s">
        <v>192</v>
      </c>
      <c r="B197" s="4">
        <v>-0.14450230749203199</v>
      </c>
      <c r="C197" s="4">
        <v>9.2894340530592104E-2</v>
      </c>
    </row>
    <row r="198" spans="1:3" x14ac:dyDescent="0.3">
      <c r="A198" s="4" t="s">
        <v>193</v>
      </c>
      <c r="B198" s="4">
        <v>0.27576637692704897</v>
      </c>
      <c r="C198" s="4">
        <v>-0.177278385167389</v>
      </c>
    </row>
    <row r="199" spans="1:3" x14ac:dyDescent="0.3">
      <c r="A199" s="4" t="s">
        <v>194</v>
      </c>
      <c r="B199" s="4">
        <v>0.15921185286559</v>
      </c>
      <c r="C199" s="4">
        <v>-0.102350476842165</v>
      </c>
    </row>
    <row r="200" spans="1:3" x14ac:dyDescent="0.3">
      <c r="A200" s="4" t="s">
        <v>195</v>
      </c>
      <c r="B200" s="4">
        <v>0.15024311138218399</v>
      </c>
      <c r="C200" s="4">
        <v>-9.6584857317118397E-2</v>
      </c>
    </row>
    <row r="201" spans="1:3" x14ac:dyDescent="0.3">
      <c r="A201" s="4" t="s">
        <v>196</v>
      </c>
      <c r="B201" s="4">
        <v>0.36501375594650598</v>
      </c>
      <c r="C201" s="4">
        <v>-0.23465170025132501</v>
      </c>
    </row>
    <row r="202" spans="1:3" x14ac:dyDescent="0.3">
      <c r="A202" s="4" t="s">
        <v>197</v>
      </c>
      <c r="B202" s="4">
        <v>8.7612565851107493E-2</v>
      </c>
      <c r="C202" s="4">
        <v>-5.6322363761426901E-2</v>
      </c>
    </row>
    <row r="203" spans="1:3" x14ac:dyDescent="0.3">
      <c r="A203" s="4" t="s">
        <v>198</v>
      </c>
      <c r="B203" s="4">
        <v>0.103812693713267</v>
      </c>
      <c r="C203" s="4">
        <v>-6.67367316728147E-2</v>
      </c>
    </row>
    <row r="204" spans="1:3" x14ac:dyDescent="0.3">
      <c r="A204" s="4" t="s">
        <v>199</v>
      </c>
      <c r="B204" s="4">
        <v>0.32188415985105701</v>
      </c>
      <c r="C204" s="4">
        <v>-0.20692553133282299</v>
      </c>
    </row>
    <row r="205" spans="1:3" x14ac:dyDescent="0.3">
      <c r="A205" s="4" t="s">
        <v>200</v>
      </c>
      <c r="B205" s="4">
        <v>0.42550452559933899</v>
      </c>
      <c r="C205" s="4">
        <v>-0.27353862359957498</v>
      </c>
    </row>
    <row r="206" spans="1:3" x14ac:dyDescent="0.3">
      <c r="A206" s="4" t="s">
        <v>201</v>
      </c>
      <c r="B206" s="4">
        <v>0.31517075634516101</v>
      </c>
      <c r="C206" s="4">
        <v>-0.20260977193617499</v>
      </c>
    </row>
    <row r="207" spans="1:3" x14ac:dyDescent="0.3">
      <c r="A207" s="4" t="s">
        <v>202</v>
      </c>
      <c r="B207" s="4">
        <v>0.38244351748983102</v>
      </c>
      <c r="C207" s="4">
        <v>-0.245856546957749</v>
      </c>
    </row>
    <row r="208" spans="1:3" x14ac:dyDescent="0.3">
      <c r="A208" s="4" t="s">
        <v>203</v>
      </c>
      <c r="B208" s="4">
        <v>2.4835442474803699E-2</v>
      </c>
      <c r="C208" s="4">
        <v>-1.5965641590945299E-2</v>
      </c>
    </row>
    <row r="209" spans="1:3" x14ac:dyDescent="0.3">
      <c r="A209" s="4" t="s">
        <v>204</v>
      </c>
      <c r="B209" s="4">
        <v>0.341890048010695</v>
      </c>
      <c r="C209" s="4">
        <v>-0.219786459435447</v>
      </c>
    </row>
    <row r="210" spans="1:3" x14ac:dyDescent="0.3">
      <c r="A210" s="4" t="s">
        <v>205</v>
      </c>
      <c r="B210" s="4">
        <v>0.34377055406475299</v>
      </c>
      <c r="C210" s="4">
        <v>-0.22099535618448399</v>
      </c>
    </row>
    <row r="211" spans="1:3" x14ac:dyDescent="0.3">
      <c r="A211" s="4" t="s">
        <v>206</v>
      </c>
      <c r="B211" s="4">
        <v>0.167684745543314</v>
      </c>
      <c r="C211" s="4">
        <v>-0.10779733642070199</v>
      </c>
    </row>
    <row r="212" spans="1:3" x14ac:dyDescent="0.3">
      <c r="A212" s="4" t="s">
        <v>207</v>
      </c>
      <c r="B212" s="4">
        <v>0.29540891947106102</v>
      </c>
      <c r="C212" s="4">
        <v>-0.189905733945682</v>
      </c>
    </row>
    <row r="213" spans="1:3" x14ac:dyDescent="0.3">
      <c r="A213" s="4" t="s">
        <v>208</v>
      </c>
      <c r="B213" s="4">
        <v>0.257227911134989</v>
      </c>
      <c r="C213" s="4">
        <v>-0.16536080001535</v>
      </c>
    </row>
    <row r="214" spans="1:3" x14ac:dyDescent="0.3">
      <c r="A214" s="4" t="s">
        <v>209</v>
      </c>
      <c r="B214" s="4">
        <v>0.17966194141025199</v>
      </c>
      <c r="C214" s="4">
        <v>-0.115496962335162</v>
      </c>
    </row>
    <row r="215" spans="1:3" x14ac:dyDescent="0.3">
      <c r="A215" s="4" t="s">
        <v>210</v>
      </c>
      <c r="B215" s="4">
        <v>0.31045765705210099</v>
      </c>
      <c r="C215" s="4">
        <v>-0.19957992239063699</v>
      </c>
    </row>
    <row r="216" spans="1:3" x14ac:dyDescent="0.3">
      <c r="A216" s="4" t="s">
        <v>211</v>
      </c>
      <c r="B216" s="4">
        <v>-0.16693105845419101</v>
      </c>
      <c r="C216" s="4">
        <v>0.10731282329198</v>
      </c>
    </row>
    <row r="217" spans="1:3" x14ac:dyDescent="0.3">
      <c r="A217" s="4" t="s">
        <v>212</v>
      </c>
      <c r="B217" s="4">
        <v>3.75711806174115E-2</v>
      </c>
      <c r="C217" s="4">
        <v>-2.4152901825479099E-2</v>
      </c>
    </row>
    <row r="218" spans="1:3" x14ac:dyDescent="0.3">
      <c r="A218" s="4" t="s">
        <v>213</v>
      </c>
      <c r="B218" s="4">
        <v>0.23153229893500399</v>
      </c>
      <c r="C218" s="4">
        <v>-0.148842192172503</v>
      </c>
    </row>
    <row r="219" spans="1:3" x14ac:dyDescent="0.3">
      <c r="A219" s="4" t="s">
        <v>214</v>
      </c>
      <c r="B219" s="4">
        <v>-6.22199340066849E-2</v>
      </c>
      <c r="C219" s="4">
        <v>3.9998529004297803E-2</v>
      </c>
    </row>
    <row r="220" spans="1:3" x14ac:dyDescent="0.3">
      <c r="A220" s="4" t="s">
        <v>215</v>
      </c>
      <c r="B220" s="4">
        <v>0.15533239103053401</v>
      </c>
      <c r="C220" s="4">
        <v>-9.9856537091058406E-2</v>
      </c>
    </row>
    <row r="221" spans="1:3" x14ac:dyDescent="0.3">
      <c r="A221" s="4" t="s">
        <v>216</v>
      </c>
      <c r="B221" s="4">
        <v>0.36609302344444</v>
      </c>
      <c r="C221" s="4">
        <v>-0.23534551507142601</v>
      </c>
    </row>
    <row r="222" spans="1:3" x14ac:dyDescent="0.3">
      <c r="A222" s="4" t="s">
        <v>217</v>
      </c>
      <c r="B222" s="4">
        <v>-6.7002280578637705E-2</v>
      </c>
      <c r="C222" s="4">
        <v>4.3072894657695697E-2</v>
      </c>
    </row>
    <row r="223" spans="1:3" x14ac:dyDescent="0.3">
      <c r="A223" s="4" t="s">
        <v>218</v>
      </c>
      <c r="B223" s="4">
        <v>3.5747798259529499E-2</v>
      </c>
      <c r="C223" s="4">
        <v>-2.2980727452554899E-2</v>
      </c>
    </row>
    <row r="224" spans="1:3" x14ac:dyDescent="0.3">
      <c r="A224" s="4" t="s">
        <v>219</v>
      </c>
      <c r="B224" s="4">
        <v>0.14789112016418801</v>
      </c>
      <c r="C224" s="4">
        <v>-9.5072862962692503E-2</v>
      </c>
    </row>
    <row r="225" spans="1:3" x14ac:dyDescent="0.3">
      <c r="A225" s="4" t="s">
        <v>220</v>
      </c>
      <c r="B225" s="4">
        <v>6.4714730928307596E-2</v>
      </c>
      <c r="C225" s="4">
        <v>-4.1602327025340398E-2</v>
      </c>
    </row>
    <row r="226" spans="1:3" x14ac:dyDescent="0.3">
      <c r="A226" s="4" t="s">
        <v>221</v>
      </c>
      <c r="B226" s="4">
        <v>-2.1403955798392101E-2</v>
      </c>
      <c r="C226" s="4">
        <v>1.37596858703948E-2</v>
      </c>
    </row>
    <row r="227" spans="1:3" x14ac:dyDescent="0.3">
      <c r="A227" s="4" t="s">
        <v>222</v>
      </c>
      <c r="B227" s="4">
        <v>0.23525799668656799</v>
      </c>
      <c r="C227" s="4">
        <v>-0.151237283584222</v>
      </c>
    </row>
    <row r="228" spans="1:3" x14ac:dyDescent="0.3">
      <c r="A228" s="4" t="s">
        <v>223</v>
      </c>
      <c r="B228" s="4">
        <v>0.120231753074271</v>
      </c>
      <c r="C228" s="4">
        <v>-7.7291841262031202E-2</v>
      </c>
    </row>
    <row r="229" spans="1:3" x14ac:dyDescent="0.3">
      <c r="A229" s="4" t="s">
        <v>224</v>
      </c>
      <c r="B229" s="4">
        <v>8.50106994916979E-2</v>
      </c>
      <c r="C229" s="4">
        <v>-5.4649735387520097E-2</v>
      </c>
    </row>
    <row r="230" spans="1:3" x14ac:dyDescent="0.3">
      <c r="A230" s="4" t="s">
        <v>225</v>
      </c>
      <c r="B230" s="4">
        <v>0.16812722067032401</v>
      </c>
      <c r="C230" s="4">
        <v>-0.108081784716637</v>
      </c>
    </row>
    <row r="231" spans="1:3" x14ac:dyDescent="0.3">
      <c r="A231" s="4" t="s">
        <v>226</v>
      </c>
      <c r="B231" s="4">
        <v>0.42797082465404501</v>
      </c>
      <c r="C231" s="4">
        <v>-0.27512410156331502</v>
      </c>
    </row>
    <row r="232" spans="1:3" x14ac:dyDescent="0.3">
      <c r="A232" s="4" t="s">
        <v>227</v>
      </c>
      <c r="B232" s="4">
        <v>0.201876083195239</v>
      </c>
      <c r="C232" s="4">
        <v>-0.12977748205408199</v>
      </c>
    </row>
    <row r="233" spans="1:3" x14ac:dyDescent="0.3">
      <c r="A233" s="4" t="s">
        <v>228</v>
      </c>
      <c r="B233" s="4">
        <v>0.12494730156924</v>
      </c>
      <c r="C233" s="4">
        <v>-8.0323265294511101E-2</v>
      </c>
    </row>
    <row r="234" spans="1:3" x14ac:dyDescent="0.3">
      <c r="A234" s="4" t="s">
        <v>229</v>
      </c>
      <c r="B234" s="4">
        <v>2.55793616926231E-2</v>
      </c>
      <c r="C234" s="4">
        <v>-1.6443875373828899E-2</v>
      </c>
    </row>
    <row r="235" spans="1:3" x14ac:dyDescent="0.3">
      <c r="A235" s="4" t="s">
        <v>230</v>
      </c>
      <c r="B235" s="4">
        <v>0.18771021212257799</v>
      </c>
      <c r="C235" s="4">
        <v>-0.12067085065022901</v>
      </c>
    </row>
    <row r="236" spans="1:3" x14ac:dyDescent="0.3">
      <c r="A236" s="4" t="s">
        <v>231</v>
      </c>
      <c r="B236" s="4">
        <v>-1.3584407826808399E-2</v>
      </c>
      <c r="C236" s="4">
        <v>8.7328336029482301E-3</v>
      </c>
    </row>
    <row r="237" spans="1:3" x14ac:dyDescent="0.3">
      <c r="A237" s="4" t="s">
        <v>232</v>
      </c>
      <c r="B237" s="4">
        <v>0.37062068261639097</v>
      </c>
      <c r="C237" s="4">
        <v>-0.23825615311053699</v>
      </c>
    </row>
    <row r="238" spans="1:3" x14ac:dyDescent="0.3">
      <c r="A238" s="4" t="s">
        <v>233</v>
      </c>
      <c r="B238" s="4">
        <v>0.39001856079241998</v>
      </c>
      <c r="C238" s="4">
        <v>-0.25072621765226999</v>
      </c>
    </row>
    <row r="239" spans="1:3" x14ac:dyDescent="0.3">
      <c r="A239" s="4" t="s">
        <v>234</v>
      </c>
      <c r="B239" s="4">
        <v>0.44576367964960401</v>
      </c>
      <c r="C239" s="4">
        <v>-0.28656236548903102</v>
      </c>
    </row>
    <row r="240" spans="1:3" x14ac:dyDescent="0.3">
      <c r="A240" s="4" t="s">
        <v>235</v>
      </c>
      <c r="B240" s="4">
        <v>6.71008581465114E-2</v>
      </c>
      <c r="C240" s="4">
        <v>-4.31362659513288E-2</v>
      </c>
    </row>
    <row r="241" spans="1:3" x14ac:dyDescent="0.3">
      <c r="A241" s="4" t="s">
        <v>236</v>
      </c>
      <c r="B241" s="4">
        <v>0.31811105052342897</v>
      </c>
      <c r="C241" s="4">
        <v>-0.204499961050776</v>
      </c>
    </row>
    <row r="242" spans="1:3" x14ac:dyDescent="0.3">
      <c r="A242" s="4" t="s">
        <v>237</v>
      </c>
      <c r="B242" s="4">
        <v>0.35305582086441201</v>
      </c>
      <c r="C242" s="4">
        <v>-0.22696445626997899</v>
      </c>
    </row>
    <row r="243" spans="1:3" x14ac:dyDescent="0.3">
      <c r="A243" s="4" t="s">
        <v>238</v>
      </c>
      <c r="B243" s="4">
        <v>0.22077496973057001</v>
      </c>
      <c r="C243" s="4">
        <v>-0.14192676625536599</v>
      </c>
    </row>
    <row r="244" spans="1:3" x14ac:dyDescent="0.3">
      <c r="A244" s="4" t="s">
        <v>239</v>
      </c>
      <c r="B244" s="4">
        <v>5.7004664187898402E-2</v>
      </c>
      <c r="C244" s="4">
        <v>-3.6645855549363199E-2</v>
      </c>
    </row>
    <row r="245" spans="1:3" x14ac:dyDescent="0.3">
      <c r="A245" s="4" t="s">
        <v>240</v>
      </c>
      <c r="B245" s="4">
        <v>0.189484856546353</v>
      </c>
      <c r="C245" s="4">
        <v>-0.12181169349408399</v>
      </c>
    </row>
    <row r="246" spans="1:3" x14ac:dyDescent="0.3">
      <c r="A246" s="4" t="s">
        <v>241</v>
      </c>
      <c r="B246" s="4">
        <v>0.16450449154862001</v>
      </c>
      <c r="C246" s="4">
        <v>-0.105752887424113</v>
      </c>
    </row>
    <row r="247" spans="1:3" x14ac:dyDescent="0.3">
      <c r="A247" s="4" t="s">
        <v>242</v>
      </c>
      <c r="B247" s="4">
        <v>0.44481724977296799</v>
      </c>
      <c r="C247" s="4">
        <v>-0.285953946282622</v>
      </c>
    </row>
    <row r="248" spans="1:3" x14ac:dyDescent="0.3">
      <c r="A248" s="4" t="s">
        <v>243</v>
      </c>
      <c r="B248" s="4">
        <v>0.42190664457758498</v>
      </c>
      <c r="C248" s="4">
        <v>-0.27122570008558999</v>
      </c>
    </row>
    <row r="249" spans="1:3" x14ac:dyDescent="0.3">
      <c r="A249" s="4" t="s">
        <v>244</v>
      </c>
      <c r="B249" s="4">
        <v>0.32335555708366298</v>
      </c>
      <c r="C249" s="4">
        <v>-0.20787142955378299</v>
      </c>
    </row>
    <row r="250" spans="1:3" x14ac:dyDescent="0.3">
      <c r="A250" s="4" t="s">
        <v>245</v>
      </c>
      <c r="B250" s="4">
        <v>0.43354017215443902</v>
      </c>
      <c r="C250" s="4">
        <v>-0.278704396384996</v>
      </c>
    </row>
    <row r="251" spans="1:3" x14ac:dyDescent="0.3">
      <c r="A251" s="4" t="s">
        <v>246</v>
      </c>
      <c r="B251" s="4">
        <v>0.47033362652803501</v>
      </c>
      <c r="C251" s="4">
        <v>-0.30235733133944998</v>
      </c>
    </row>
    <row r="252" spans="1:3" x14ac:dyDescent="0.3">
      <c r="A252" s="4" t="s">
        <v>247</v>
      </c>
      <c r="B252" s="4">
        <v>0.29785292664760499</v>
      </c>
      <c r="C252" s="4">
        <v>-0.191476881416317</v>
      </c>
    </row>
    <row r="253" spans="1:3" x14ac:dyDescent="0.3">
      <c r="A253" s="4" t="s">
        <v>248</v>
      </c>
      <c r="B253" s="4">
        <v>0.34483723399217803</v>
      </c>
      <c r="C253" s="4">
        <v>-0.221681078994971</v>
      </c>
    </row>
    <row r="254" spans="1:3" x14ac:dyDescent="0.3">
      <c r="A254" s="4" t="s">
        <v>249</v>
      </c>
      <c r="B254" s="4">
        <v>0.45450660362347001</v>
      </c>
      <c r="C254" s="4">
        <v>-0.29218281661508799</v>
      </c>
    </row>
    <row r="255" spans="1:3" x14ac:dyDescent="0.3">
      <c r="A255" s="4" t="s">
        <v>250</v>
      </c>
      <c r="B255" s="4">
        <v>0.59881350019099799</v>
      </c>
      <c r="C255" s="4">
        <v>-0.38495153583706998</v>
      </c>
    </row>
    <row r="256" spans="1:3" x14ac:dyDescent="0.3">
      <c r="A256" s="4" t="s">
        <v>251</v>
      </c>
      <c r="B256" s="4">
        <v>1.9570645753105399E-2</v>
      </c>
      <c r="C256" s="4">
        <v>-1.25811294127106E-2</v>
      </c>
    </row>
    <row r="257" spans="1:3" x14ac:dyDescent="0.3">
      <c r="A257" s="4" t="s">
        <v>252</v>
      </c>
      <c r="B257" s="4">
        <v>0.16248802411329999</v>
      </c>
      <c r="C257" s="4">
        <v>-0.104456586929978</v>
      </c>
    </row>
    <row r="258" spans="1:3" x14ac:dyDescent="0.3">
      <c r="A258" s="4" t="s">
        <v>253</v>
      </c>
      <c r="B258" s="4">
        <v>-0.33636674028289199</v>
      </c>
      <c r="C258" s="4">
        <v>0.21623576161043101</v>
      </c>
    </row>
    <row r="259" spans="1:3" x14ac:dyDescent="0.3">
      <c r="A259" s="4" t="s">
        <v>254</v>
      </c>
      <c r="B259" s="4">
        <v>0.398623836594303</v>
      </c>
      <c r="C259" s="4">
        <v>-0.25625818066776601</v>
      </c>
    </row>
    <row r="260" spans="1:3" x14ac:dyDescent="0.3">
      <c r="A260" s="4" t="s">
        <v>255</v>
      </c>
      <c r="B260" s="4">
        <v>0.37787873065268501</v>
      </c>
      <c r="C260" s="4">
        <v>-0.24292204113386801</v>
      </c>
    </row>
    <row r="261" spans="1:3" x14ac:dyDescent="0.3">
      <c r="A261" s="4" t="s">
        <v>256</v>
      </c>
      <c r="B261" s="4">
        <v>0.33929116741613702</v>
      </c>
      <c r="C261" s="4">
        <v>-0.21811575048180201</v>
      </c>
    </row>
    <row r="262" spans="1:3" x14ac:dyDescent="0.3">
      <c r="A262" s="4" t="s">
        <v>257</v>
      </c>
      <c r="B262" s="4">
        <v>0.40849278178919801</v>
      </c>
      <c r="C262" s="4">
        <v>-0.26260250257876999</v>
      </c>
    </row>
    <row r="263" spans="1:3" x14ac:dyDescent="0.3">
      <c r="A263" s="4" t="s">
        <v>258</v>
      </c>
      <c r="B263" s="4">
        <v>0.13349699005096999</v>
      </c>
      <c r="C263" s="4">
        <v>-8.5819493604195204E-2</v>
      </c>
    </row>
    <row r="264" spans="1:3" x14ac:dyDescent="0.3">
      <c r="A264" s="4" t="s">
        <v>259</v>
      </c>
      <c r="B264" s="4">
        <v>0.16658054939983</v>
      </c>
      <c r="C264" s="4">
        <v>-0.107087496042748</v>
      </c>
    </row>
    <row r="265" spans="1:3" x14ac:dyDescent="0.3">
      <c r="A265" s="4" t="s">
        <v>260</v>
      </c>
      <c r="B265" s="4">
        <v>0.49641431505586098</v>
      </c>
      <c r="C265" s="4">
        <v>-0.31912348825019599</v>
      </c>
    </row>
    <row r="266" spans="1:3" x14ac:dyDescent="0.3">
      <c r="A266" s="4" t="s">
        <v>261</v>
      </c>
      <c r="B266" s="4">
        <v>0.367362340525485</v>
      </c>
      <c r="C266" s="4">
        <v>-0.236161504623526</v>
      </c>
    </row>
    <row r="267" spans="1:3" x14ac:dyDescent="0.3">
      <c r="A267" s="4" t="s">
        <v>262</v>
      </c>
      <c r="B267" s="4">
        <v>-0.10637308456337401</v>
      </c>
      <c r="C267" s="4">
        <v>6.83826972193117E-2</v>
      </c>
    </row>
    <row r="268" spans="1:3" x14ac:dyDescent="0.3">
      <c r="A268" s="4" t="s">
        <v>263</v>
      </c>
      <c r="B268" s="4">
        <v>0.256570571458065</v>
      </c>
      <c r="C268" s="4">
        <v>-0.164938224508756</v>
      </c>
    </row>
    <row r="269" spans="1:3" x14ac:dyDescent="0.3">
      <c r="A269" s="4" t="s">
        <v>264</v>
      </c>
      <c r="B269" s="4">
        <v>0.16007887971624099</v>
      </c>
      <c r="C269" s="4">
        <v>-0.10290785124615399</v>
      </c>
    </row>
    <row r="270" spans="1:3" x14ac:dyDescent="0.3">
      <c r="A270" s="4" t="s">
        <v>265</v>
      </c>
      <c r="B270" s="4">
        <v>2.9924090754267201E-2</v>
      </c>
      <c r="C270" s="4">
        <v>-1.92369154848861E-2</v>
      </c>
    </row>
    <row r="271" spans="1:3" x14ac:dyDescent="0.3">
      <c r="A271" s="4" t="s">
        <v>266</v>
      </c>
      <c r="B271" s="4">
        <v>0.235645180722692</v>
      </c>
      <c r="C271" s="4">
        <v>-0.15148618760744501</v>
      </c>
    </row>
    <row r="272" spans="1:3" x14ac:dyDescent="0.3">
      <c r="A272" s="4" t="s">
        <v>267</v>
      </c>
      <c r="B272" s="4">
        <v>0.17184705810962</v>
      </c>
      <c r="C272" s="4">
        <v>-0.110473108784755</v>
      </c>
    </row>
    <row r="273" spans="1:3" x14ac:dyDescent="0.3">
      <c r="A273" s="4" t="s">
        <v>268</v>
      </c>
      <c r="B273" s="4">
        <v>0.36897790366827798</v>
      </c>
      <c r="C273" s="4">
        <v>-0.23720008092960801</v>
      </c>
    </row>
    <row r="274" spans="1:3" x14ac:dyDescent="0.3">
      <c r="A274" s="4" t="s">
        <v>269</v>
      </c>
      <c r="B274" s="4">
        <v>0.25562112477834997</v>
      </c>
      <c r="C274" s="4">
        <v>-0.164327865928939</v>
      </c>
    </row>
    <row r="275" spans="1:3" x14ac:dyDescent="0.3">
      <c r="A275" s="4" t="s">
        <v>270</v>
      </c>
      <c r="B275" s="4">
        <v>0.18867497542323999</v>
      </c>
      <c r="C275" s="4">
        <v>-0.121291055629226</v>
      </c>
    </row>
    <row r="276" spans="1:3" x14ac:dyDescent="0.3">
      <c r="A276" s="4" t="s">
        <v>271</v>
      </c>
      <c r="B276" s="4">
        <v>0.18123246674028501</v>
      </c>
      <c r="C276" s="4">
        <v>-0.11650658576161201</v>
      </c>
    </row>
    <row r="277" spans="1:3" x14ac:dyDescent="0.3">
      <c r="A277" s="4" t="s">
        <v>272</v>
      </c>
      <c r="B277" s="4">
        <v>0.41794886149111399</v>
      </c>
      <c r="C277" s="4">
        <v>-0.26868141095857301</v>
      </c>
    </row>
    <row r="278" spans="1:3" x14ac:dyDescent="0.3">
      <c r="A278" s="4" t="s">
        <v>273</v>
      </c>
      <c r="B278" s="4">
        <v>0.75845914899727396</v>
      </c>
      <c r="C278" s="4">
        <v>-0.48758088149824702</v>
      </c>
    </row>
    <row r="279" spans="1:3" x14ac:dyDescent="0.3">
      <c r="A279" s="4" t="s">
        <v>274</v>
      </c>
      <c r="B279" s="4">
        <v>4.1874388123787298E-2</v>
      </c>
      <c r="C279" s="4">
        <v>-2.69192495081494E-2</v>
      </c>
    </row>
    <row r="280" spans="1:3" x14ac:dyDescent="0.3">
      <c r="A280" s="4" t="s">
        <v>275</v>
      </c>
      <c r="B280" s="4">
        <v>0.11780012793821699</v>
      </c>
      <c r="C280" s="4">
        <v>-7.57286536745677E-2</v>
      </c>
    </row>
    <row r="281" spans="1:3" x14ac:dyDescent="0.3">
      <c r="A281" s="4" t="s">
        <v>276</v>
      </c>
      <c r="B281" s="4">
        <v>0.40255412227922199</v>
      </c>
      <c r="C281" s="4">
        <v>-0.25878479289378598</v>
      </c>
    </row>
    <row r="282" spans="1:3" x14ac:dyDescent="0.3">
      <c r="A282" s="4" t="s">
        <v>277</v>
      </c>
      <c r="B282" s="4">
        <v>6.7596901356347702E-2</v>
      </c>
      <c r="C282" s="4">
        <v>-4.3455150871937999E-2</v>
      </c>
    </row>
    <row r="283" spans="1:3" x14ac:dyDescent="0.3">
      <c r="A283" s="4" t="s">
        <v>278</v>
      </c>
      <c r="B283" s="4">
        <v>9.4015709273584006E-2</v>
      </c>
      <c r="C283" s="4">
        <v>-6.0438670247304198E-2</v>
      </c>
    </row>
    <row r="284" spans="1:3" x14ac:dyDescent="0.3">
      <c r="A284" s="4" t="s">
        <v>279</v>
      </c>
      <c r="B284" s="4">
        <v>0.27226305352507701</v>
      </c>
      <c r="C284" s="4">
        <v>-0.17502624869469199</v>
      </c>
    </row>
    <row r="285" spans="1:3" x14ac:dyDescent="0.3">
      <c r="A285" s="4" t="s">
        <v>280</v>
      </c>
      <c r="B285" s="4">
        <v>0.25458035813006102</v>
      </c>
      <c r="C285" s="4">
        <v>-0.16365880165503899</v>
      </c>
    </row>
    <row r="286" spans="1:3" x14ac:dyDescent="0.3">
      <c r="A286" s="4" t="s">
        <v>281</v>
      </c>
      <c r="B286" s="4">
        <v>8.3331057901483499E-2</v>
      </c>
      <c r="C286" s="4">
        <v>-5.3569965793810799E-2</v>
      </c>
    </row>
    <row r="287" spans="1:3" x14ac:dyDescent="0.3">
      <c r="A287" s="4" t="s">
        <v>282</v>
      </c>
      <c r="B287" s="4">
        <v>6.9439334340076098E-2</v>
      </c>
      <c r="C287" s="4">
        <v>-4.4639572075763301E-2</v>
      </c>
    </row>
    <row r="288" spans="1:3" x14ac:dyDescent="0.3">
      <c r="A288" s="4" t="s">
        <v>283</v>
      </c>
      <c r="B288" s="4">
        <v>0.17918128954298501</v>
      </c>
      <c r="C288" s="4">
        <v>-0.115187971849062</v>
      </c>
    </row>
    <row r="289" spans="1:3" x14ac:dyDescent="0.3">
      <c r="A289" s="4" t="s">
        <v>284</v>
      </c>
      <c r="B289" s="4">
        <v>6.1739097444319997E-2</v>
      </c>
      <c r="C289" s="4">
        <v>-3.9689419785634499E-2</v>
      </c>
    </row>
    <row r="290" spans="1:3" x14ac:dyDescent="0.3">
      <c r="A290" s="4" t="s">
        <v>285</v>
      </c>
      <c r="B290" s="4">
        <v>0.11470589582336201</v>
      </c>
      <c r="C290" s="4">
        <v>-7.3739504457875096E-2</v>
      </c>
    </row>
    <row r="291" spans="1:3" x14ac:dyDescent="0.3">
      <c r="A291" s="4" t="s">
        <v>286</v>
      </c>
      <c r="B291" s="4">
        <v>0.143215269699319</v>
      </c>
      <c r="C291" s="4">
        <v>-9.2066959092419798E-2</v>
      </c>
    </row>
    <row r="292" spans="1:3" x14ac:dyDescent="0.3">
      <c r="A292" s="4" t="s">
        <v>287</v>
      </c>
      <c r="B292" s="4">
        <v>0.112816680804152</v>
      </c>
      <c r="C292" s="4">
        <v>-7.2525009088383094E-2</v>
      </c>
    </row>
    <row r="293" spans="1:3" x14ac:dyDescent="0.3">
      <c r="A293" s="4" t="s">
        <v>288</v>
      </c>
      <c r="B293" s="4">
        <v>7.1503562539930602E-3</v>
      </c>
      <c r="C293" s="4">
        <v>-4.5966575918530896E-3</v>
      </c>
    </row>
    <row r="294" spans="1:3" x14ac:dyDescent="0.3">
      <c r="A294" s="4" t="s">
        <v>289</v>
      </c>
      <c r="B294" s="4">
        <v>0.31555808611844499</v>
      </c>
      <c r="C294" s="4">
        <v>-0.20285876964757099</v>
      </c>
    </row>
    <row r="295" spans="1:3" x14ac:dyDescent="0.3">
      <c r="A295" s="4" t="s">
        <v>290</v>
      </c>
      <c r="B295" s="4">
        <v>0.22147505834599199</v>
      </c>
      <c r="C295" s="4">
        <v>-0.14237682322242301</v>
      </c>
    </row>
    <row r="296" spans="1:3" x14ac:dyDescent="0.3">
      <c r="A296" s="4" t="s">
        <v>291</v>
      </c>
      <c r="B296" s="4">
        <v>-8.6307288452524694E-2</v>
      </c>
      <c r="C296" s="4">
        <v>5.5483256862337502E-2</v>
      </c>
    </row>
    <row r="297" spans="1:3" x14ac:dyDescent="0.3">
      <c r="A297" s="4" t="s">
        <v>292</v>
      </c>
      <c r="B297" s="4">
        <v>5.3539317773605599E-2</v>
      </c>
      <c r="C297" s="4">
        <v>-3.4418132854460798E-2</v>
      </c>
    </row>
    <row r="298" spans="1:3" x14ac:dyDescent="0.3">
      <c r="A298" s="4" t="s">
        <v>293</v>
      </c>
      <c r="B298" s="4">
        <v>-8.4152036577631206E-2</v>
      </c>
      <c r="C298" s="4">
        <v>5.40977377999056E-2</v>
      </c>
    </row>
    <row r="299" spans="1:3" x14ac:dyDescent="0.3">
      <c r="A299" s="4" t="s">
        <v>294</v>
      </c>
      <c r="B299" s="4">
        <v>-1.5096857832807099E-2</v>
      </c>
      <c r="C299" s="4">
        <v>9.7051228925187898E-3</v>
      </c>
    </row>
    <row r="300" spans="1:3" x14ac:dyDescent="0.3">
      <c r="A300" s="4" t="s">
        <v>295</v>
      </c>
      <c r="B300" s="4">
        <v>0.27390414219239301</v>
      </c>
      <c r="C300" s="4">
        <v>-0.17608123426653799</v>
      </c>
    </row>
    <row r="301" spans="1:3" x14ac:dyDescent="0.3">
      <c r="A301" s="4" t="s">
        <v>296</v>
      </c>
      <c r="B301" s="4">
        <v>0.202286693930085</v>
      </c>
      <c r="C301" s="4">
        <v>-0.13004144609791199</v>
      </c>
    </row>
    <row r="302" spans="1:3" x14ac:dyDescent="0.3">
      <c r="A302" s="4" t="s">
        <v>297</v>
      </c>
      <c r="B302" s="4">
        <v>1.06037575161586E-2</v>
      </c>
      <c r="C302" s="4">
        <v>-6.8167012603874101E-3</v>
      </c>
    </row>
    <row r="303" spans="1:3" x14ac:dyDescent="0.3">
      <c r="A303" s="4" t="s">
        <v>298</v>
      </c>
      <c r="B303" s="4">
        <v>4.5294441886171502E-2</v>
      </c>
      <c r="C303" s="4">
        <v>-2.9117855498253201E-2</v>
      </c>
    </row>
    <row r="304" spans="1:3" x14ac:dyDescent="0.3">
      <c r="A304" s="4" t="s">
        <v>299</v>
      </c>
      <c r="B304" s="4">
        <v>0.38003581505739997</v>
      </c>
      <c r="C304" s="4">
        <v>-0.24430873825118599</v>
      </c>
    </row>
    <row r="305" spans="1:3" x14ac:dyDescent="0.3">
      <c r="A305" s="4" t="s">
        <v>300</v>
      </c>
      <c r="B305" s="4">
        <v>0.169537688623251</v>
      </c>
      <c r="C305" s="4">
        <v>-0.108988514114947</v>
      </c>
    </row>
    <row r="306" spans="1:3" x14ac:dyDescent="0.3">
      <c r="A306" s="4" t="s">
        <v>301</v>
      </c>
      <c r="B306" s="4">
        <v>0.110172042659669</v>
      </c>
      <c r="C306" s="4">
        <v>-7.0824884566930202E-2</v>
      </c>
    </row>
    <row r="307" spans="1:3" x14ac:dyDescent="0.3">
      <c r="A307" s="4" t="s">
        <v>302</v>
      </c>
      <c r="B307" s="4">
        <v>-3.7909865491128097E-2</v>
      </c>
      <c r="C307" s="4">
        <v>2.4370627815725299E-2</v>
      </c>
    </row>
    <row r="308" spans="1:3" x14ac:dyDescent="0.3">
      <c r="A308" s="4" t="s">
        <v>303</v>
      </c>
      <c r="B308" s="4">
        <v>9.65735038492537E-2</v>
      </c>
      <c r="C308" s="4">
        <v>-6.2082966760234302E-2</v>
      </c>
    </row>
    <row r="309" spans="1:3" x14ac:dyDescent="0.3">
      <c r="A309" s="4" t="s">
        <v>304</v>
      </c>
      <c r="B309" s="4">
        <v>-6.4017558765988705E-2</v>
      </c>
      <c r="C309" s="4">
        <v>4.11541449209928E-2</v>
      </c>
    </row>
    <row r="310" spans="1:3" x14ac:dyDescent="0.3">
      <c r="A310" s="4" t="s">
        <v>305</v>
      </c>
      <c r="B310" s="4">
        <v>0.24909603578357001</v>
      </c>
      <c r="C310" s="4">
        <v>-0.16013316586086701</v>
      </c>
    </row>
    <row r="311" spans="1:3" x14ac:dyDescent="0.3">
      <c r="A311" s="4" t="s">
        <v>306</v>
      </c>
      <c r="B311" s="4">
        <v>-8.4804146100791206E-2</v>
      </c>
      <c r="C311" s="4">
        <v>5.4516951064794497E-2</v>
      </c>
    </row>
    <row r="312" spans="1:3" x14ac:dyDescent="0.3">
      <c r="A312" s="4" t="s">
        <v>307</v>
      </c>
      <c r="B312" s="4">
        <v>2.3095187075449101E-2</v>
      </c>
      <c r="C312" s="4">
        <v>-1.48469059770743E-2</v>
      </c>
    </row>
    <row r="313" spans="1:3" x14ac:dyDescent="0.3">
      <c r="A313" s="4" t="s">
        <v>308</v>
      </c>
      <c r="B313" s="4">
        <v>6.0447478762979002E-3</v>
      </c>
      <c r="C313" s="4">
        <v>-3.8859093490488999E-3</v>
      </c>
    </row>
    <row r="314" spans="1:3" x14ac:dyDescent="0.3">
      <c r="A314" s="4" t="s">
        <v>309</v>
      </c>
      <c r="B314" s="4">
        <v>0.101831981039144</v>
      </c>
      <c r="C314" s="4">
        <v>-6.5463416382306794E-2</v>
      </c>
    </row>
    <row r="315" spans="1:3" x14ac:dyDescent="0.3">
      <c r="A315" s="4" t="s">
        <v>310</v>
      </c>
      <c r="B315" s="4">
        <v>-3.7002689376744502E-2</v>
      </c>
      <c r="C315" s="4">
        <v>2.37874431707642E-2</v>
      </c>
    </row>
    <row r="316" spans="1:3" x14ac:dyDescent="0.3">
      <c r="A316" s="4" t="s">
        <v>311</v>
      </c>
      <c r="B316" s="4">
        <v>-0.28958121218893801</v>
      </c>
      <c r="C316" s="4">
        <v>0.186159350692889</v>
      </c>
    </row>
    <row r="317" spans="1:3" x14ac:dyDescent="0.3">
      <c r="A317" s="4" t="s">
        <v>312</v>
      </c>
      <c r="B317" s="4">
        <v>0.112100195990689</v>
      </c>
      <c r="C317" s="4">
        <v>-7.2064411708299594E-2</v>
      </c>
    </row>
    <row r="318" spans="1:3" x14ac:dyDescent="0.3">
      <c r="A318" s="4" t="s">
        <v>313</v>
      </c>
      <c r="B318" s="4">
        <v>8.85489846088343E-2</v>
      </c>
      <c r="C318" s="4">
        <v>-5.6924347248536303E-2</v>
      </c>
    </row>
    <row r="319" spans="1:3" x14ac:dyDescent="0.3">
      <c r="A319" s="4" t="s">
        <v>314</v>
      </c>
      <c r="B319" s="4">
        <v>-2.1468717824774702E-2</v>
      </c>
      <c r="C319" s="4">
        <v>1.38013186016411E-2</v>
      </c>
    </row>
    <row r="320" spans="1:3" x14ac:dyDescent="0.3">
      <c r="A320" s="4" t="s">
        <v>315</v>
      </c>
      <c r="B320" s="4">
        <v>-0.18560621590051701</v>
      </c>
      <c r="C320" s="4">
        <v>0.11931828165033299</v>
      </c>
    </row>
    <row r="321" spans="1:3" x14ac:dyDescent="0.3">
      <c r="A321" s="4" t="s">
        <v>316</v>
      </c>
      <c r="B321" s="4">
        <v>-5.3502816778023099E-2</v>
      </c>
      <c r="C321" s="4">
        <v>3.4394667928729299E-2</v>
      </c>
    </row>
    <row r="322" spans="1:3" x14ac:dyDescent="0.3">
      <c r="A322" s="4" t="s">
        <v>317</v>
      </c>
      <c r="B322" s="4">
        <v>-7.8468417829106601E-2</v>
      </c>
      <c r="C322" s="4">
        <v>5.0443982890139898E-2</v>
      </c>
    </row>
    <row r="323" spans="1:3" x14ac:dyDescent="0.3">
      <c r="A323" s="4" t="s">
        <v>318</v>
      </c>
      <c r="B323" s="4">
        <v>-6.4283189455693807E-2</v>
      </c>
      <c r="C323" s="4">
        <v>4.1324907507231598E-2</v>
      </c>
    </row>
    <row r="324" spans="1:3" x14ac:dyDescent="0.3">
      <c r="A324" s="4" t="s">
        <v>319</v>
      </c>
      <c r="B324" s="4">
        <v>-0.200305615183275</v>
      </c>
      <c r="C324" s="4">
        <v>0.12876789547496201</v>
      </c>
    </row>
    <row r="325" spans="1:3" x14ac:dyDescent="0.3">
      <c r="A325" s="4" t="s">
        <v>320</v>
      </c>
      <c r="B325" s="4">
        <v>0.15126652344628799</v>
      </c>
      <c r="C325" s="4">
        <v>-9.7242765072613702E-2</v>
      </c>
    </row>
    <row r="326" spans="1:3" x14ac:dyDescent="0.3">
      <c r="A326" s="4" t="s">
        <v>321</v>
      </c>
      <c r="B326" s="4">
        <v>0.13352793980268901</v>
      </c>
      <c r="C326" s="4">
        <v>-8.5839389873157396E-2</v>
      </c>
    </row>
    <row r="327" spans="1:3" x14ac:dyDescent="0.3">
      <c r="A327" s="4" t="s">
        <v>322</v>
      </c>
      <c r="B327" s="4">
        <v>0.22266944279134601</v>
      </c>
      <c r="C327" s="4">
        <v>-0.14314464179443701</v>
      </c>
    </row>
    <row r="328" spans="1:3" x14ac:dyDescent="0.3">
      <c r="A328" s="4" t="s">
        <v>323</v>
      </c>
      <c r="B328" s="4">
        <v>0.24949617294458201</v>
      </c>
      <c r="C328" s="4">
        <v>-0.16039039689294601</v>
      </c>
    </row>
    <row r="329" spans="1:3" x14ac:dyDescent="0.3">
      <c r="A329" s="4" t="s">
        <v>324</v>
      </c>
      <c r="B329" s="4">
        <v>0.41164074229710901</v>
      </c>
      <c r="C329" s="4">
        <v>-0.26462619147671301</v>
      </c>
    </row>
    <row r="330" spans="1:3" x14ac:dyDescent="0.3">
      <c r="A330" s="4" t="s">
        <v>325</v>
      </c>
      <c r="B330" s="4">
        <v>0.44964043549441401</v>
      </c>
      <c r="C330" s="4">
        <v>-0.28905456567498</v>
      </c>
    </row>
    <row r="331" spans="1:3" x14ac:dyDescent="0.3">
      <c r="A331" s="4" t="s">
        <v>326</v>
      </c>
      <c r="B331" s="4">
        <v>0.39485237616671298</v>
      </c>
      <c r="C331" s="4">
        <v>-0.25383367039288601</v>
      </c>
    </row>
    <row r="332" spans="1:3" x14ac:dyDescent="0.3">
      <c r="A332" s="4" t="s">
        <v>327</v>
      </c>
      <c r="B332" s="4">
        <v>0.37234634193796501</v>
      </c>
      <c r="C332" s="4">
        <v>-0.23936550553154901</v>
      </c>
    </row>
    <row r="333" spans="1:3" x14ac:dyDescent="0.3">
      <c r="A333" s="4" t="s">
        <v>328</v>
      </c>
      <c r="B333" s="4">
        <v>0.24667819090052301</v>
      </c>
      <c r="C333" s="4">
        <v>-0.15857883700747899</v>
      </c>
    </row>
    <row r="334" spans="1:3" x14ac:dyDescent="0.3">
      <c r="A334" s="4" t="s">
        <v>329</v>
      </c>
      <c r="B334" s="4">
        <v>0.22909680690937301</v>
      </c>
      <c r="C334" s="4">
        <v>-0.14727651872745401</v>
      </c>
    </row>
    <row r="335" spans="1:3" x14ac:dyDescent="0.3">
      <c r="A335" s="4" t="s">
        <v>330</v>
      </c>
      <c r="B335" s="4">
        <v>0.34474307558839801</v>
      </c>
      <c r="C335" s="4">
        <v>-0.22162054859254099</v>
      </c>
    </row>
    <row r="336" spans="1:3" x14ac:dyDescent="0.3">
      <c r="A336" s="4" t="s">
        <v>331</v>
      </c>
      <c r="B336" s="4">
        <v>0.23848584026109201</v>
      </c>
      <c r="C336" s="4">
        <v>-0.15331232588213001</v>
      </c>
    </row>
    <row r="337" spans="1:3" x14ac:dyDescent="0.3">
      <c r="A337" s="4" t="s">
        <v>332</v>
      </c>
      <c r="B337" s="4">
        <v>0.21040573474295299</v>
      </c>
      <c r="C337" s="4">
        <v>-0.135260829477612</v>
      </c>
    </row>
    <row r="338" spans="1:3" x14ac:dyDescent="0.3">
      <c r="A338" s="4" t="s">
        <v>333</v>
      </c>
      <c r="B338" s="4">
        <v>0.32485813058220703</v>
      </c>
      <c r="C338" s="4">
        <v>-0.20883736965999</v>
      </c>
    </row>
    <row r="339" spans="1:3" x14ac:dyDescent="0.3">
      <c r="A339" s="4" t="s">
        <v>334</v>
      </c>
      <c r="B339" s="4">
        <v>0.34029629860440802</v>
      </c>
      <c r="C339" s="4">
        <v>-0.21876190624569</v>
      </c>
    </row>
    <row r="340" spans="1:3" x14ac:dyDescent="0.3">
      <c r="A340" s="4" t="s">
        <v>335</v>
      </c>
      <c r="B340" s="4">
        <v>0.35414288957037299</v>
      </c>
      <c r="C340" s="4">
        <v>-0.22766328615238199</v>
      </c>
    </row>
    <row r="341" spans="1:3" x14ac:dyDescent="0.3">
      <c r="A341" s="4" t="s">
        <v>336</v>
      </c>
      <c r="B341" s="4">
        <v>0.12541156293512801</v>
      </c>
      <c r="C341" s="4">
        <v>-8.0621719029724898E-2</v>
      </c>
    </row>
    <row r="342" spans="1:3" x14ac:dyDescent="0.3">
      <c r="A342" s="4" t="s">
        <v>337</v>
      </c>
      <c r="B342" s="4">
        <v>0.24995788976521599</v>
      </c>
      <c r="C342" s="4">
        <v>-0.16068721484906801</v>
      </c>
    </row>
    <row r="343" spans="1:3" x14ac:dyDescent="0.3">
      <c r="A343" s="4" t="s">
        <v>338</v>
      </c>
      <c r="B343" s="4">
        <v>0.27437231951653301</v>
      </c>
      <c r="C343" s="4">
        <v>-0.17638220540348501</v>
      </c>
    </row>
    <row r="344" spans="1:3" x14ac:dyDescent="0.3">
      <c r="A344" s="4" t="s">
        <v>339</v>
      </c>
      <c r="B344" s="4">
        <v>0.256918389211306</v>
      </c>
      <c r="C344" s="4">
        <v>-0.16516182163583901</v>
      </c>
    </row>
    <row r="345" spans="1:3" x14ac:dyDescent="0.3">
      <c r="A345" s="4" t="s">
        <v>340</v>
      </c>
      <c r="B345" s="4">
        <v>0.20322293179532799</v>
      </c>
      <c r="C345" s="4">
        <v>-0.13064331329699699</v>
      </c>
    </row>
    <row r="346" spans="1:3" x14ac:dyDescent="0.3">
      <c r="A346" s="4" t="s">
        <v>341</v>
      </c>
      <c r="B346" s="4">
        <v>0.33984134921676801</v>
      </c>
      <c r="C346" s="4">
        <v>-0.21846943878220801</v>
      </c>
    </row>
    <row r="347" spans="1:3" x14ac:dyDescent="0.3">
      <c r="A347" s="4" t="s">
        <v>342</v>
      </c>
      <c r="B347" s="4">
        <v>-0.14416088058582299</v>
      </c>
      <c r="C347" s="4">
        <v>9.2674851805171904E-2</v>
      </c>
    </row>
    <row r="348" spans="1:3" x14ac:dyDescent="0.3">
      <c r="A348" s="4" t="s">
        <v>343</v>
      </c>
      <c r="B348" s="4">
        <v>-2.13452926416149E-3</v>
      </c>
      <c r="C348" s="4">
        <v>1.3721973841039599E-3</v>
      </c>
    </row>
    <row r="349" spans="1:3" x14ac:dyDescent="0.3">
      <c r="A349" s="4" t="s">
        <v>344</v>
      </c>
      <c r="B349" s="4">
        <v>3.4033794621047699E-2</v>
      </c>
      <c r="C349" s="4">
        <v>-2.1878867970673899E-2</v>
      </c>
    </row>
    <row r="350" spans="1:3" x14ac:dyDescent="0.3">
      <c r="A350" s="4" t="s">
        <v>345</v>
      </c>
      <c r="B350" s="4">
        <v>-5.4804052154930102E-2</v>
      </c>
      <c r="C350" s="4">
        <v>3.5231176385312299E-2</v>
      </c>
    </row>
    <row r="351" spans="1:3" x14ac:dyDescent="0.3">
      <c r="A351" s="4" t="s">
        <v>346</v>
      </c>
      <c r="B351" s="4">
        <v>0.23260318036080899</v>
      </c>
      <c r="C351" s="4">
        <v>-0.14953061594623501</v>
      </c>
    </row>
    <row r="352" spans="1:3" x14ac:dyDescent="0.3">
      <c r="A352" s="4" t="s">
        <v>347</v>
      </c>
      <c r="B352" s="4">
        <v>0.148873115203457</v>
      </c>
      <c r="C352" s="4">
        <v>-9.5704145487936806E-2</v>
      </c>
    </row>
    <row r="353" spans="1:3" x14ac:dyDescent="0.3">
      <c r="A353" s="4" t="s">
        <v>348</v>
      </c>
      <c r="B353" s="4">
        <v>0.22589224630157101</v>
      </c>
      <c r="C353" s="4">
        <v>-0.14521644405101</v>
      </c>
    </row>
    <row r="354" spans="1:3" x14ac:dyDescent="0.3">
      <c r="A354" s="4" t="s">
        <v>349</v>
      </c>
      <c r="B354" s="4">
        <v>0.21660456296166899</v>
      </c>
      <c r="C354" s="4">
        <v>-0.13924579047535801</v>
      </c>
    </row>
    <row r="355" spans="1:3" x14ac:dyDescent="0.3">
      <c r="A355" s="4" t="s">
        <v>350</v>
      </c>
      <c r="B355" s="4">
        <v>7.5184389202271797E-3</v>
      </c>
      <c r="C355" s="4">
        <v>-4.8332821630028304E-3</v>
      </c>
    </row>
    <row r="356" spans="1:3" x14ac:dyDescent="0.3">
      <c r="A356" s="4" t="s">
        <v>351</v>
      </c>
      <c r="B356" s="4">
        <v>-3.1904456025309998E-4</v>
      </c>
      <c r="C356" s="4">
        <v>2.0510007444840599E-4</v>
      </c>
    </row>
    <row r="357" spans="1:3" x14ac:dyDescent="0.3">
      <c r="A357" s="4" t="s">
        <v>352</v>
      </c>
      <c r="B357" s="4">
        <v>0.18786615920408201</v>
      </c>
      <c r="C357" s="4">
        <v>-0.120771102345481</v>
      </c>
    </row>
    <row r="358" spans="1:3" x14ac:dyDescent="0.3">
      <c r="A358" s="4" t="s">
        <v>353</v>
      </c>
      <c r="B358" s="4">
        <v>-5.04453395838243E-2</v>
      </c>
      <c r="C358" s="4">
        <v>3.2429146875315798E-2</v>
      </c>
    </row>
    <row r="359" spans="1:3" x14ac:dyDescent="0.3">
      <c r="A359" s="4" t="s">
        <v>354</v>
      </c>
      <c r="B359" s="4">
        <v>0.12594729463006801</v>
      </c>
      <c r="C359" s="4">
        <v>-8.0966117976472102E-2</v>
      </c>
    </row>
    <row r="360" spans="1:3" x14ac:dyDescent="0.3">
      <c r="A360" s="4" t="s">
        <v>355</v>
      </c>
      <c r="B360" s="4">
        <v>-0.49178381533545901</v>
      </c>
      <c r="C360" s="4">
        <v>0.31614673842993801</v>
      </c>
    </row>
    <row r="361" spans="1:3" x14ac:dyDescent="0.3">
      <c r="A361" s="4" t="s">
        <v>356</v>
      </c>
      <c r="B361" s="4">
        <v>-6.1261499129019098E-2</v>
      </c>
      <c r="C361" s="4">
        <v>3.9382392297226503E-2</v>
      </c>
    </row>
    <row r="362" spans="1:3" x14ac:dyDescent="0.3">
      <c r="A362" s="4" t="s">
        <v>357</v>
      </c>
      <c r="B362" s="4">
        <v>0.257360386847024</v>
      </c>
      <c r="C362" s="4">
        <v>-0.165445962973087</v>
      </c>
    </row>
    <row r="363" spans="1:3" x14ac:dyDescent="0.3">
      <c r="A363" s="4" t="s">
        <v>358</v>
      </c>
      <c r="B363" s="4">
        <v>0.15863796977890901</v>
      </c>
      <c r="C363" s="4">
        <v>-0.101981552000727</v>
      </c>
    </row>
    <row r="364" spans="1:3" x14ac:dyDescent="0.3">
      <c r="A364" s="4" t="s">
        <v>359</v>
      </c>
      <c r="B364" s="4">
        <v>0.10850168872624399</v>
      </c>
      <c r="C364" s="4">
        <v>-6.9751085609728397E-2</v>
      </c>
    </row>
    <row r="365" spans="1:3" x14ac:dyDescent="0.3">
      <c r="A365" s="4" t="s">
        <v>360</v>
      </c>
      <c r="B365" s="4">
        <v>-0.450220659334713</v>
      </c>
      <c r="C365" s="4">
        <v>0.289427566715172</v>
      </c>
    </row>
    <row r="366" spans="1:3" x14ac:dyDescent="0.3">
      <c r="A366" s="4" t="s">
        <v>361</v>
      </c>
      <c r="B366" s="4">
        <v>-8.1484585664115997E-2</v>
      </c>
      <c r="C366" s="4">
        <v>5.2382947926931801E-2</v>
      </c>
    </row>
    <row r="367" spans="1:3" x14ac:dyDescent="0.3">
      <c r="A367" s="4" t="s">
        <v>362</v>
      </c>
      <c r="B367" s="4">
        <v>0.45217543616698702</v>
      </c>
      <c r="C367" s="4">
        <v>-0.29068420896449199</v>
      </c>
    </row>
    <row r="368" spans="1:3" x14ac:dyDescent="0.3">
      <c r="A368" s="4" t="s">
        <v>363</v>
      </c>
      <c r="B368" s="4">
        <v>0.24796138216302799</v>
      </c>
      <c r="C368" s="4">
        <v>-0.159403745676232</v>
      </c>
    </row>
    <row r="369" spans="1:3" x14ac:dyDescent="0.3">
      <c r="A369" s="4" t="s">
        <v>364</v>
      </c>
      <c r="B369" s="4">
        <v>3.2945149775067899E-2</v>
      </c>
      <c r="C369" s="4">
        <v>-2.1179024855400502E-2</v>
      </c>
    </row>
    <row r="370" spans="1:3" x14ac:dyDescent="0.3">
      <c r="A370" s="4" t="s">
        <v>365</v>
      </c>
      <c r="B370" s="4">
        <v>0.14974607694303199</v>
      </c>
      <c r="C370" s="4">
        <v>-9.6265335177663502E-2</v>
      </c>
    </row>
    <row r="371" spans="1:3" x14ac:dyDescent="0.3">
      <c r="A371" s="4" t="s">
        <v>366</v>
      </c>
      <c r="B371" s="4">
        <v>0.35433281503917102</v>
      </c>
      <c r="C371" s="4">
        <v>-0.22778538109660901</v>
      </c>
    </row>
    <row r="372" spans="1:3" x14ac:dyDescent="0.3">
      <c r="A372" s="4" t="s">
        <v>367</v>
      </c>
      <c r="B372" s="4">
        <v>4.1081538382345503E-2</v>
      </c>
      <c r="C372" s="4">
        <v>-2.64095603886512E-2</v>
      </c>
    </row>
    <row r="373" spans="1:3" x14ac:dyDescent="0.3">
      <c r="A373" s="4" t="s">
        <v>368</v>
      </c>
      <c r="B373" s="4">
        <v>-1.02190510275371</v>
      </c>
      <c r="C373" s="4">
        <v>0.65693899462738203</v>
      </c>
    </row>
    <row r="374" spans="1:3" x14ac:dyDescent="0.3">
      <c r="A374" s="4" t="s">
        <v>369</v>
      </c>
      <c r="B374" s="4">
        <v>-1.0870748276087401</v>
      </c>
      <c r="C374" s="4">
        <v>0.69883381774847597</v>
      </c>
    </row>
    <row r="375" spans="1:3" x14ac:dyDescent="0.3">
      <c r="A375" s="4" t="s">
        <v>370</v>
      </c>
      <c r="B375" s="4">
        <v>0.48703177569318401</v>
      </c>
      <c r="C375" s="4">
        <v>-0.313091855802761</v>
      </c>
    </row>
    <row r="376" spans="1:3" x14ac:dyDescent="0.3">
      <c r="A376" s="4" t="s">
        <v>371</v>
      </c>
      <c r="B376" s="4">
        <v>-0.96974887168921597</v>
      </c>
      <c r="C376" s="4">
        <v>0.62340998894306698</v>
      </c>
    </row>
    <row r="377" spans="1:3" x14ac:dyDescent="0.3">
      <c r="A377" s="4" t="s">
        <v>372</v>
      </c>
      <c r="B377" s="4">
        <v>-1.05588334714663</v>
      </c>
      <c r="C377" s="4">
        <v>0.67878215173711698</v>
      </c>
    </row>
    <row r="378" spans="1:3" x14ac:dyDescent="0.3">
      <c r="A378" s="4" t="s">
        <v>373</v>
      </c>
      <c r="B378" s="4">
        <v>0.73221705554847105</v>
      </c>
      <c r="C378" s="4">
        <v>-0.47071096428116099</v>
      </c>
    </row>
    <row r="379" spans="1:3" x14ac:dyDescent="0.3">
      <c r="A379" s="4" t="s">
        <v>374</v>
      </c>
      <c r="B379" s="4">
        <v>-0.90337933616386601</v>
      </c>
      <c r="C379" s="4">
        <v>0.58074385896248504</v>
      </c>
    </row>
    <row r="380" spans="1:3" x14ac:dyDescent="0.3">
      <c r="A380" s="4" t="s">
        <v>375</v>
      </c>
      <c r="B380" s="4">
        <v>0.72367310976176702</v>
      </c>
      <c r="C380" s="4">
        <v>-0.46521842770399402</v>
      </c>
    </row>
    <row r="381" spans="1:3" x14ac:dyDescent="0.3">
      <c r="A381" s="4" t="s">
        <v>376</v>
      </c>
      <c r="B381" s="4">
        <v>-0.98931151488697799</v>
      </c>
      <c r="C381" s="4">
        <v>0.63598597385591404</v>
      </c>
    </row>
    <row r="382" spans="1:3" x14ac:dyDescent="0.3">
      <c r="A382" s="4" t="s">
        <v>377</v>
      </c>
      <c r="B382" s="4">
        <v>0.55480249372351198</v>
      </c>
      <c r="C382" s="4">
        <v>-0.35665874596511499</v>
      </c>
    </row>
    <row r="383" spans="1:3" x14ac:dyDescent="0.3">
      <c r="A383" s="4" t="s">
        <v>378</v>
      </c>
      <c r="B383" s="4">
        <v>-0.96943424741227202</v>
      </c>
      <c r="C383" s="4">
        <v>0.62320773047931799</v>
      </c>
    </row>
    <row r="384" spans="1:3" x14ac:dyDescent="0.3">
      <c r="A384" s="4" t="s">
        <v>379</v>
      </c>
      <c r="B384" s="4">
        <v>-4.1828083788258197E-2</v>
      </c>
      <c r="C384" s="4">
        <v>2.6889482435308899E-2</v>
      </c>
    </row>
    <row r="385" spans="1:3" x14ac:dyDescent="0.3">
      <c r="A385" s="4" t="s">
        <v>380</v>
      </c>
      <c r="B385" s="4">
        <v>0.58994504994969499</v>
      </c>
      <c r="C385" s="4">
        <v>-0.37925038925337501</v>
      </c>
    </row>
    <row r="386" spans="1:3" x14ac:dyDescent="0.3">
      <c r="A386" s="4" t="s">
        <v>381</v>
      </c>
      <c r="B386" s="4">
        <v>0.94582723361537802</v>
      </c>
      <c r="C386" s="4">
        <v>-0.608031793038458</v>
      </c>
    </row>
    <row r="387" spans="1:3" x14ac:dyDescent="0.3">
      <c r="A387" s="4" t="s">
        <v>382</v>
      </c>
      <c r="B387" s="4">
        <v>0.13128756878627501</v>
      </c>
      <c r="C387" s="4">
        <v>-8.4399151362605201E-2</v>
      </c>
    </row>
    <row r="388" spans="1:3" x14ac:dyDescent="0.3">
      <c r="A388" s="4" t="s">
        <v>383</v>
      </c>
      <c r="B388" s="4">
        <v>-0.97461420263566101</v>
      </c>
      <c r="C388" s="4">
        <v>0.62653770169435297</v>
      </c>
    </row>
    <row r="389" spans="1:3" x14ac:dyDescent="0.3">
      <c r="A389" s="4" t="s">
        <v>384</v>
      </c>
      <c r="B389" s="4">
        <v>-1.4119960039743E-2</v>
      </c>
      <c r="C389" s="4">
        <v>9.07711716840604E-3</v>
      </c>
    </row>
    <row r="390" spans="1:3" x14ac:dyDescent="0.3">
      <c r="A390" s="4" t="s">
        <v>385</v>
      </c>
      <c r="B390" s="4">
        <v>-0.797524989872469</v>
      </c>
      <c r="C390" s="4">
        <v>0.51269463634658696</v>
      </c>
    </row>
    <row r="391" spans="1:3" x14ac:dyDescent="0.3">
      <c r="A391" s="4" t="s">
        <v>386</v>
      </c>
      <c r="B391" s="4">
        <v>-0.84734348581752095</v>
      </c>
      <c r="C391" s="4">
        <v>0.54472081231126401</v>
      </c>
    </row>
    <row r="392" spans="1:3" x14ac:dyDescent="0.3">
      <c r="A392" s="4" t="s">
        <v>387</v>
      </c>
      <c r="B392" s="4">
        <v>0.63985498066312696</v>
      </c>
      <c r="C392" s="4">
        <v>-0.41133534471201</v>
      </c>
    </row>
    <row r="393" spans="1:3" x14ac:dyDescent="0.3">
      <c r="A393" s="4" t="s">
        <v>388</v>
      </c>
      <c r="B393" s="4">
        <v>-0.89253788358715302</v>
      </c>
      <c r="C393" s="4">
        <v>0.57377435373459795</v>
      </c>
    </row>
    <row r="394" spans="1:3" x14ac:dyDescent="0.3">
      <c r="A394" s="4" t="s">
        <v>389</v>
      </c>
      <c r="B394" s="4">
        <v>0.51349119943380295</v>
      </c>
      <c r="C394" s="4">
        <v>-0.33010148535030198</v>
      </c>
    </row>
    <row r="395" spans="1:3" x14ac:dyDescent="0.3">
      <c r="A395" s="4" t="s">
        <v>390</v>
      </c>
      <c r="B395" s="4">
        <v>2.9001494988612399E-2</v>
      </c>
      <c r="C395" s="4">
        <v>-1.86438182069656E-2</v>
      </c>
    </row>
    <row r="396" spans="1:3" x14ac:dyDescent="0.3">
      <c r="A396" s="4" t="s">
        <v>391</v>
      </c>
      <c r="B396" s="4">
        <v>-5.7290492388440702E-2</v>
      </c>
      <c r="C396" s="4">
        <v>3.68296022497119E-2</v>
      </c>
    </row>
    <row r="397" spans="1:3" x14ac:dyDescent="0.3">
      <c r="A397" s="4" t="s">
        <v>392</v>
      </c>
      <c r="B397" s="4">
        <v>0.73928963976100204</v>
      </c>
      <c r="C397" s="4">
        <v>-0.47525762556064499</v>
      </c>
    </row>
    <row r="398" spans="1:3" x14ac:dyDescent="0.3">
      <c r="A398" s="4" t="s">
        <v>393</v>
      </c>
      <c r="B398" s="4">
        <v>-0.78468488221632404</v>
      </c>
      <c r="C398" s="4">
        <v>0.50444028142478003</v>
      </c>
    </row>
    <row r="399" spans="1:3" x14ac:dyDescent="0.3">
      <c r="A399" s="4" t="s">
        <v>394</v>
      </c>
      <c r="B399" s="4">
        <v>0.48244568353985701</v>
      </c>
      <c r="C399" s="4">
        <v>-0.310143653704194</v>
      </c>
    </row>
    <row r="400" spans="1:3" x14ac:dyDescent="0.3">
      <c r="A400" s="4" t="s">
        <v>395</v>
      </c>
      <c r="B400" s="4">
        <v>-0.85052990773577897</v>
      </c>
      <c r="C400" s="4">
        <v>0.54676922640157199</v>
      </c>
    </row>
    <row r="401" spans="1:3" x14ac:dyDescent="0.3">
      <c r="A401" s="4" t="s">
        <v>396</v>
      </c>
      <c r="B401" s="4">
        <v>0.75826746547015</v>
      </c>
      <c r="C401" s="4">
        <v>-0.487457656373668</v>
      </c>
    </row>
    <row r="402" spans="1:3" x14ac:dyDescent="0.3">
      <c r="A402" s="4" t="s">
        <v>397</v>
      </c>
      <c r="B402" s="4">
        <v>-0.54098896879339697</v>
      </c>
      <c r="C402" s="4">
        <v>0.347778622795755</v>
      </c>
    </row>
    <row r="403" spans="1:3" x14ac:dyDescent="0.3">
      <c r="A403" s="4" t="s">
        <v>398</v>
      </c>
      <c r="B403" s="4">
        <v>-0.99251661577334704</v>
      </c>
      <c r="C403" s="4">
        <v>0.63804639585429401</v>
      </c>
    </row>
    <row r="404" spans="1:3" x14ac:dyDescent="0.3">
      <c r="A404" s="4" t="s">
        <v>399</v>
      </c>
      <c r="B404" s="4">
        <v>-0.73937489937115797</v>
      </c>
      <c r="C404" s="4">
        <v>0.47531243531002998</v>
      </c>
    </row>
    <row r="405" spans="1:3" x14ac:dyDescent="0.3">
      <c r="A405" s="4" t="s">
        <v>400</v>
      </c>
      <c r="B405" s="4">
        <v>-0.95139748032032601</v>
      </c>
      <c r="C405" s="4">
        <v>0.61161266592020902</v>
      </c>
    </row>
    <row r="406" spans="1:3" x14ac:dyDescent="0.3">
      <c r="A406" s="4" t="s">
        <v>401</v>
      </c>
      <c r="B406" s="4">
        <v>0.194112230745354</v>
      </c>
      <c r="C406" s="4">
        <v>-0.124786434050585</v>
      </c>
    </row>
    <row r="407" spans="1:3" x14ac:dyDescent="0.3">
      <c r="A407" s="4" t="s">
        <v>402</v>
      </c>
      <c r="B407" s="4">
        <v>0.83363690940274104</v>
      </c>
      <c r="C407" s="4">
        <v>-0.53590944175890398</v>
      </c>
    </row>
    <row r="408" spans="1:3" x14ac:dyDescent="0.3">
      <c r="A408" s="4" t="s">
        <v>403</v>
      </c>
      <c r="B408" s="4">
        <v>0.151439822612563</v>
      </c>
      <c r="C408" s="4">
        <v>-9.7354171679505302E-2</v>
      </c>
    </row>
    <row r="409" spans="1:3" x14ac:dyDescent="0.3">
      <c r="A409" s="4" t="s">
        <v>404</v>
      </c>
      <c r="B409" s="4">
        <v>0.92016337287123695</v>
      </c>
      <c r="C409" s="4">
        <v>-0.59153359684579498</v>
      </c>
    </row>
    <row r="410" spans="1:3" x14ac:dyDescent="0.3">
      <c r="A410" s="4" t="s">
        <v>405</v>
      </c>
      <c r="B410" s="4">
        <v>-0.80584535601374996</v>
      </c>
      <c r="C410" s="4">
        <v>0.51804344315169604</v>
      </c>
    </row>
    <row r="411" spans="1:3" x14ac:dyDescent="0.3">
      <c r="A411" s="4" t="s">
        <v>406</v>
      </c>
      <c r="B411" s="4">
        <v>0.30534033498163599</v>
      </c>
      <c r="C411" s="4">
        <v>-0.196290215345337</v>
      </c>
    </row>
    <row r="412" spans="1:3" x14ac:dyDescent="0.3">
      <c r="A412" s="4" t="s">
        <v>407</v>
      </c>
      <c r="B412" s="4">
        <v>-0.20522229617034801</v>
      </c>
      <c r="C412" s="4">
        <v>0.13192861896665301</v>
      </c>
    </row>
    <row r="413" spans="1:3" x14ac:dyDescent="0.3">
      <c r="A413" s="4" t="s">
        <v>408</v>
      </c>
      <c r="B413" s="4">
        <v>0.60523302799311196</v>
      </c>
      <c r="C413" s="4">
        <v>-0.38907837513842902</v>
      </c>
    </row>
    <row r="414" spans="1:3" x14ac:dyDescent="0.3">
      <c r="A414" s="4" t="s">
        <v>409</v>
      </c>
      <c r="B414" s="4">
        <v>0.75619543510199905</v>
      </c>
      <c r="C414" s="4">
        <v>-0.48612563685128601</v>
      </c>
    </row>
    <row r="415" spans="1:3" x14ac:dyDescent="0.3">
      <c r="A415" s="4" t="s">
        <v>410</v>
      </c>
      <c r="B415" s="4">
        <v>0.57258752880138097</v>
      </c>
      <c r="C415" s="4">
        <v>-0.36809198280088801</v>
      </c>
    </row>
    <row r="416" spans="1:3" x14ac:dyDescent="0.3">
      <c r="A416" s="4" t="s">
        <v>411</v>
      </c>
      <c r="B416" s="4">
        <v>0.22992407543330701</v>
      </c>
      <c r="C416" s="4">
        <v>-0.147808334207126</v>
      </c>
    </row>
    <row r="417" spans="1:3" x14ac:dyDescent="0.3">
      <c r="A417" s="4" t="s">
        <v>412</v>
      </c>
      <c r="B417" s="4">
        <v>0.77921138369812404</v>
      </c>
      <c r="C417" s="4">
        <v>-0.50092160380593598</v>
      </c>
    </row>
    <row r="418" spans="1:3" x14ac:dyDescent="0.3">
      <c r="A418" s="4" t="s">
        <v>413</v>
      </c>
      <c r="B418" s="4">
        <v>0.71050136293673105</v>
      </c>
      <c r="C418" s="4">
        <v>-0.45675087617361299</v>
      </c>
    </row>
    <row r="419" spans="1:3" x14ac:dyDescent="0.3">
      <c r="A419" s="4" t="s">
        <v>414</v>
      </c>
      <c r="B419" s="4">
        <v>-0.96319665248752795</v>
      </c>
      <c r="C419" s="4">
        <v>0.61919784802769695</v>
      </c>
    </row>
    <row r="420" spans="1:3" x14ac:dyDescent="0.3">
      <c r="A420" s="4" t="s">
        <v>415</v>
      </c>
      <c r="B420" s="4">
        <v>0.64414056822455901</v>
      </c>
      <c r="C420" s="4">
        <v>-0.41409036528721599</v>
      </c>
    </row>
    <row r="421" spans="1:3" x14ac:dyDescent="0.3">
      <c r="A421" s="4" t="s">
        <v>416</v>
      </c>
      <c r="B421" s="4">
        <v>0.277508655628117</v>
      </c>
      <c r="C421" s="4">
        <v>-0.17839842147521801</v>
      </c>
    </row>
    <row r="422" spans="1:3" x14ac:dyDescent="0.3">
      <c r="A422" s="4" t="s">
        <v>417</v>
      </c>
      <c r="B422" s="4">
        <v>0.77350455663128603</v>
      </c>
      <c r="C422" s="4">
        <v>-0.49725292926296899</v>
      </c>
    </row>
    <row r="423" spans="1:3" x14ac:dyDescent="0.3">
      <c r="A423" s="4" t="s">
        <v>418</v>
      </c>
      <c r="B423" s="4">
        <v>-0.59124202986924101</v>
      </c>
      <c r="C423" s="4">
        <v>0.38008416205879803</v>
      </c>
    </row>
    <row r="424" spans="1:3" x14ac:dyDescent="0.3">
      <c r="A424" s="4" t="s">
        <v>419</v>
      </c>
      <c r="B424" s="4">
        <v>0.38048555401279899</v>
      </c>
      <c r="C424" s="4">
        <v>-0.24459785615108501</v>
      </c>
    </row>
    <row r="425" spans="1:3" x14ac:dyDescent="0.3">
      <c r="A425" s="4" t="s">
        <v>420</v>
      </c>
      <c r="B425" s="4">
        <v>0.81431681706808001</v>
      </c>
      <c r="C425" s="4">
        <v>-0.52348938240090803</v>
      </c>
    </row>
    <row r="426" spans="1:3" x14ac:dyDescent="0.3">
      <c r="A426" s="4" t="s">
        <v>421</v>
      </c>
      <c r="B426" s="4">
        <v>-0.153414141306074</v>
      </c>
      <c r="C426" s="4">
        <v>9.8623376553905004E-2</v>
      </c>
    </row>
    <row r="427" spans="1:3" x14ac:dyDescent="0.3">
      <c r="A427" s="4" t="s">
        <v>422</v>
      </c>
      <c r="B427" s="4">
        <v>0.85324135826487502</v>
      </c>
      <c r="C427" s="4">
        <v>-0.54851230174170496</v>
      </c>
    </row>
    <row r="428" spans="1:3" x14ac:dyDescent="0.3">
      <c r="A428" s="4" t="s">
        <v>423</v>
      </c>
      <c r="B428" s="4">
        <v>0.62821467535721398</v>
      </c>
      <c r="C428" s="4">
        <v>-0.40385229130106598</v>
      </c>
    </row>
    <row r="429" spans="1:3" x14ac:dyDescent="0.3">
      <c r="A429" s="4" t="s">
        <v>424</v>
      </c>
      <c r="B429" s="4">
        <v>0.89136546298437402</v>
      </c>
      <c r="C429" s="4">
        <v>-0.57302065477566799</v>
      </c>
    </row>
    <row r="430" spans="1:3" x14ac:dyDescent="0.3">
      <c r="A430" s="4" t="s">
        <v>425</v>
      </c>
      <c r="B430" s="4">
        <v>-0.83181775752117504</v>
      </c>
      <c r="C430" s="4">
        <v>0.53473998697789804</v>
      </c>
    </row>
    <row r="431" spans="1:3" x14ac:dyDescent="0.3">
      <c r="A431" s="4" t="s">
        <v>426</v>
      </c>
      <c r="B431" s="4">
        <v>0.35691079773992701</v>
      </c>
      <c r="C431" s="4">
        <v>-0.22944265568995301</v>
      </c>
    </row>
    <row r="432" spans="1:3" x14ac:dyDescent="0.3">
      <c r="A432" s="4" t="s">
        <v>427</v>
      </c>
      <c r="B432" s="4">
        <v>-0.96859683514094097</v>
      </c>
      <c r="C432" s="4">
        <v>0.62266939401917698</v>
      </c>
    </row>
    <row r="433" spans="1:3" x14ac:dyDescent="0.3">
      <c r="A433" s="4" t="s">
        <v>428</v>
      </c>
      <c r="B433" s="4">
        <v>-1.02008597220048</v>
      </c>
      <c r="C433" s="4">
        <v>0.65576955355745403</v>
      </c>
    </row>
    <row r="434" spans="1:3" x14ac:dyDescent="0.3">
      <c r="A434" s="4" t="s">
        <v>429</v>
      </c>
      <c r="B434" s="4">
        <v>0.43928511229843498</v>
      </c>
      <c r="C434" s="4">
        <v>-0.28239757219185102</v>
      </c>
    </row>
    <row r="435" spans="1:3" x14ac:dyDescent="0.3">
      <c r="A435" s="4" t="s">
        <v>430</v>
      </c>
      <c r="B435" s="4">
        <v>-0.91109102343868997</v>
      </c>
      <c r="C435" s="4">
        <v>0.58570137221058605</v>
      </c>
    </row>
    <row r="436" spans="1:3" x14ac:dyDescent="0.3">
      <c r="A436" s="4" t="s">
        <v>431</v>
      </c>
      <c r="B436" s="4">
        <v>-0.98731385525267201</v>
      </c>
      <c r="C436" s="4">
        <v>0.63470176409100398</v>
      </c>
    </row>
    <row r="437" spans="1:3" x14ac:dyDescent="0.3">
      <c r="A437" s="4" t="s">
        <v>432</v>
      </c>
      <c r="B437" s="4">
        <v>-0.86363177752667397</v>
      </c>
      <c r="C437" s="4">
        <v>0.55519185698143303</v>
      </c>
    </row>
    <row r="438" spans="1:3" x14ac:dyDescent="0.3">
      <c r="A438" s="4" t="s">
        <v>433</v>
      </c>
      <c r="B438" s="4">
        <v>-0.78780536360236197</v>
      </c>
      <c r="C438" s="4">
        <v>0.50644630517294698</v>
      </c>
    </row>
    <row r="439" spans="1:3" x14ac:dyDescent="0.3">
      <c r="A439" s="4" t="s">
        <v>434</v>
      </c>
      <c r="B439" s="4">
        <v>-0.85372290002039297</v>
      </c>
      <c r="C439" s="4">
        <v>0.54882186429882396</v>
      </c>
    </row>
    <row r="440" spans="1:3" x14ac:dyDescent="0.3">
      <c r="A440" s="4" t="s">
        <v>435</v>
      </c>
      <c r="B440" s="4">
        <v>0.79269300783761798</v>
      </c>
      <c r="C440" s="4">
        <v>-0.50958836218132597</v>
      </c>
    </row>
    <row r="441" spans="1:3" x14ac:dyDescent="0.3">
      <c r="A441" s="4" t="s">
        <v>436</v>
      </c>
      <c r="B441" s="4">
        <v>-0.74270537554111804</v>
      </c>
      <c r="C441" s="4">
        <v>0.47745345570500503</v>
      </c>
    </row>
    <row r="442" spans="1:3" x14ac:dyDescent="0.3">
      <c r="A442" s="4" t="s">
        <v>437</v>
      </c>
      <c r="B442" s="4">
        <v>-1.0535480798235599</v>
      </c>
      <c r="C442" s="4">
        <v>0.67728090845800104</v>
      </c>
    </row>
    <row r="443" spans="1:3" x14ac:dyDescent="0.3">
      <c r="A443" s="4" t="s">
        <v>438</v>
      </c>
      <c r="B443" s="4">
        <v>-1.0464269099476899</v>
      </c>
      <c r="C443" s="4">
        <v>0.67270301353780204</v>
      </c>
    </row>
    <row r="444" spans="1:3" x14ac:dyDescent="0.3">
      <c r="A444" s="4" t="s">
        <v>439</v>
      </c>
      <c r="B444" s="4">
        <v>0.72151448258661399</v>
      </c>
      <c r="C444" s="4">
        <v>-0.46383073880567999</v>
      </c>
    </row>
    <row r="445" spans="1:3" x14ac:dyDescent="0.3">
      <c r="A445" s="4" t="s">
        <v>440</v>
      </c>
      <c r="B445" s="4">
        <v>0.52142796201672403</v>
      </c>
      <c r="C445" s="4">
        <v>-0.33520368986789401</v>
      </c>
    </row>
    <row r="446" spans="1:3" x14ac:dyDescent="0.3">
      <c r="A446" s="4" t="s">
        <v>441</v>
      </c>
      <c r="B446" s="4">
        <v>-0.82219563952698604</v>
      </c>
      <c r="C446" s="4">
        <v>0.52855433969591903</v>
      </c>
    </row>
    <row r="447" spans="1:3" x14ac:dyDescent="0.3">
      <c r="A447" s="4" t="s">
        <v>442</v>
      </c>
      <c r="B447" s="4">
        <v>-0.80746350684308799</v>
      </c>
      <c r="C447" s="4">
        <v>0.51908368297055696</v>
      </c>
    </row>
    <row r="448" spans="1:3" x14ac:dyDescent="0.3">
      <c r="A448" s="4" t="s">
        <v>443</v>
      </c>
      <c r="B448" s="4">
        <v>-0.96101488162072202</v>
      </c>
      <c r="C448" s="4">
        <v>0.61779528104189196</v>
      </c>
    </row>
    <row r="449" spans="1:3" x14ac:dyDescent="0.3">
      <c r="A449" s="4" t="s">
        <v>444</v>
      </c>
      <c r="B449" s="4">
        <v>-0.73765733532469302</v>
      </c>
      <c r="C449" s="4">
        <v>0.474208286994446</v>
      </c>
    </row>
    <row r="450" spans="1:3" x14ac:dyDescent="0.3">
      <c r="A450" s="4" t="s">
        <v>445</v>
      </c>
      <c r="B450" s="4">
        <v>-0.28006279458379102</v>
      </c>
      <c r="C450" s="4">
        <v>0.18004036794672201</v>
      </c>
    </row>
    <row r="451" spans="1:3" x14ac:dyDescent="0.3">
      <c r="A451" s="4" t="s">
        <v>446</v>
      </c>
      <c r="B451" s="4">
        <v>0.68590683185052004</v>
      </c>
      <c r="C451" s="4">
        <v>-0.44094010618961998</v>
      </c>
    </row>
    <row r="452" spans="1:3" x14ac:dyDescent="0.3">
      <c r="A452" s="4" t="s">
        <v>447</v>
      </c>
      <c r="B452" s="4">
        <v>0.548543640566027</v>
      </c>
      <c r="C452" s="4">
        <v>-0.352635197506732</v>
      </c>
    </row>
    <row r="453" spans="1:3" x14ac:dyDescent="0.3">
      <c r="A453" s="4" t="s">
        <v>448</v>
      </c>
      <c r="B453" s="4">
        <v>0.91061219356456202</v>
      </c>
      <c r="C453" s="4">
        <v>-0.58539355300578999</v>
      </c>
    </row>
    <row r="454" spans="1:3" x14ac:dyDescent="0.3">
      <c r="A454" s="4" t="s">
        <v>449</v>
      </c>
      <c r="B454" s="4">
        <v>0.37325409393951797</v>
      </c>
      <c r="C454" s="4">
        <v>-0.23994906038968999</v>
      </c>
    </row>
    <row r="455" spans="1:3" x14ac:dyDescent="0.3">
      <c r="A455" s="4" t="s">
        <v>450</v>
      </c>
      <c r="B455" s="4">
        <v>0.68776495208904298</v>
      </c>
      <c r="C455" s="4">
        <v>-0.44213461205724203</v>
      </c>
    </row>
    <row r="456" spans="1:3" x14ac:dyDescent="0.3">
      <c r="A456" s="4" t="s">
        <v>451</v>
      </c>
      <c r="B456" s="4">
        <v>0.412245897179085</v>
      </c>
      <c r="C456" s="4">
        <v>-0.26501521961512697</v>
      </c>
    </row>
    <row r="457" spans="1:3" x14ac:dyDescent="0.3">
      <c r="A457" s="4" t="s">
        <v>452</v>
      </c>
      <c r="B457" s="4">
        <v>0.28232012421937303</v>
      </c>
      <c r="C457" s="4">
        <v>-0.18149150842674</v>
      </c>
    </row>
    <row r="458" spans="1:3" x14ac:dyDescent="0.3">
      <c r="A458" s="4" t="s">
        <v>453</v>
      </c>
      <c r="B458" s="4">
        <v>-0.92812697615401896</v>
      </c>
      <c r="C458" s="4">
        <v>0.59665305609901198</v>
      </c>
    </row>
    <row r="459" spans="1:3" x14ac:dyDescent="0.3">
      <c r="A459" s="4" t="s">
        <v>454</v>
      </c>
      <c r="B459" s="4">
        <v>0.616412651957429</v>
      </c>
      <c r="C459" s="4">
        <v>-0.39626527625834701</v>
      </c>
    </row>
    <row r="460" spans="1:3" x14ac:dyDescent="0.3">
      <c r="A460" s="4" t="s">
        <v>455</v>
      </c>
      <c r="B460" s="4">
        <v>0.71746865396692805</v>
      </c>
      <c r="C460" s="4">
        <v>-0.46122984897873898</v>
      </c>
    </row>
    <row r="461" spans="1:3" x14ac:dyDescent="0.3">
      <c r="A461" s="4" t="s">
        <v>456</v>
      </c>
      <c r="B461" s="4">
        <v>-0.98855291859250305</v>
      </c>
      <c r="C461" s="4">
        <v>0.63549830480946701</v>
      </c>
    </row>
    <row r="462" spans="1:3" x14ac:dyDescent="0.3">
      <c r="A462" s="4" t="s">
        <v>457</v>
      </c>
      <c r="B462" s="4">
        <v>0.67626241441322199</v>
      </c>
      <c r="C462" s="4">
        <v>-0.43474012355135799</v>
      </c>
    </row>
    <row r="463" spans="1:3" x14ac:dyDescent="0.3">
      <c r="A463" s="4" t="s">
        <v>458</v>
      </c>
      <c r="B463" s="4">
        <v>-0.91336306193610195</v>
      </c>
      <c r="C463" s="4">
        <v>0.58716196838749402</v>
      </c>
    </row>
    <row r="464" spans="1:3" x14ac:dyDescent="0.3">
      <c r="A464" s="4" t="s">
        <v>459</v>
      </c>
      <c r="B464" s="4">
        <v>-0.95633951185987898</v>
      </c>
      <c r="C464" s="4">
        <v>0.61478968619563701</v>
      </c>
    </row>
    <row r="465" spans="1:3" x14ac:dyDescent="0.3">
      <c r="A465" s="4" t="s">
        <v>460</v>
      </c>
      <c r="B465" s="4">
        <v>0.772958554094758</v>
      </c>
      <c r="C465" s="4">
        <v>-0.49690192763234398</v>
      </c>
    </row>
    <row r="466" spans="1:3" x14ac:dyDescent="0.3">
      <c r="A466" s="4" t="s">
        <v>461</v>
      </c>
      <c r="B466" s="4">
        <v>0.314562817847444</v>
      </c>
      <c r="C466" s="4">
        <v>-0.20221895433049999</v>
      </c>
    </row>
    <row r="467" spans="1:3" x14ac:dyDescent="0.3">
      <c r="A467" s="4" t="s">
        <v>462</v>
      </c>
      <c r="B467" s="4">
        <v>-0.85823095771562896</v>
      </c>
      <c r="C467" s="4">
        <v>0.55171990138861804</v>
      </c>
    </row>
    <row r="468" spans="1:3" x14ac:dyDescent="0.3">
      <c r="A468" s="4" t="s">
        <v>463</v>
      </c>
      <c r="B468" s="4">
        <v>-0.94998105795756704</v>
      </c>
      <c r="C468" s="4">
        <v>0.61070210868700803</v>
      </c>
    </row>
    <row r="469" spans="1:3" x14ac:dyDescent="0.3">
      <c r="A469" s="4" t="s">
        <v>464</v>
      </c>
      <c r="B469" s="4">
        <v>0.71485323775713105</v>
      </c>
      <c r="C469" s="4">
        <v>-0.45954850998672597</v>
      </c>
    </row>
    <row r="470" spans="1:3" x14ac:dyDescent="0.3">
      <c r="A470" s="4" t="s">
        <v>465</v>
      </c>
      <c r="B470" s="4">
        <v>0.26254931620306898</v>
      </c>
      <c r="C470" s="4">
        <v>-0.168781703273402</v>
      </c>
    </row>
    <row r="471" spans="1:3" x14ac:dyDescent="0.3">
      <c r="A471" s="4" t="s">
        <v>466</v>
      </c>
      <c r="B471" s="4">
        <v>-0.90390848897053699</v>
      </c>
      <c r="C471" s="4">
        <v>0.58108402862391695</v>
      </c>
    </row>
    <row r="472" spans="1:3" x14ac:dyDescent="0.3">
      <c r="A472" s="4" t="s">
        <v>467</v>
      </c>
      <c r="B472" s="4">
        <v>-0.97779661440320498</v>
      </c>
      <c r="C472" s="4">
        <v>0.62858353783063203</v>
      </c>
    </row>
    <row r="473" spans="1:3" x14ac:dyDescent="0.3">
      <c r="A473" s="4">
        <v>37834</v>
      </c>
      <c r="B473" s="4">
        <v>-0.90347208727341499</v>
      </c>
      <c r="C473" s="4">
        <v>0.58080348467576703</v>
      </c>
    </row>
    <row r="474" spans="1:3" x14ac:dyDescent="0.3">
      <c r="A474" s="4" t="s">
        <v>468</v>
      </c>
      <c r="B474" s="4">
        <v>0.73349258210370005</v>
      </c>
      <c r="C474" s="4">
        <v>-0.471530945638092</v>
      </c>
    </row>
    <row r="475" spans="1:3" x14ac:dyDescent="0.3">
      <c r="A475" s="4" t="s">
        <v>469</v>
      </c>
      <c r="B475" s="4">
        <v>0.83463433095695505</v>
      </c>
      <c r="C475" s="4">
        <v>-0.53655064132947095</v>
      </c>
    </row>
    <row r="476" spans="1:3" x14ac:dyDescent="0.3">
      <c r="A476" s="4" t="s">
        <v>470</v>
      </c>
      <c r="B476" s="4">
        <v>-0.96223621538714099</v>
      </c>
      <c r="C476" s="4">
        <v>0.61858042417744796</v>
      </c>
    </row>
    <row r="477" spans="1:3" x14ac:dyDescent="0.3">
      <c r="A477" s="4" t="s">
        <v>471</v>
      </c>
      <c r="B477" s="4">
        <v>0.329653371458696</v>
      </c>
      <c r="C477" s="4">
        <v>-0.211920024509162</v>
      </c>
    </row>
    <row r="478" spans="1:3" x14ac:dyDescent="0.3">
      <c r="A478" s="4" t="s">
        <v>472</v>
      </c>
      <c r="B478" s="4">
        <v>-0.91025991471963597</v>
      </c>
      <c r="C478" s="4">
        <v>0.58516708803405104</v>
      </c>
    </row>
    <row r="479" spans="1:3" x14ac:dyDescent="0.3">
      <c r="A479" s="4" t="s">
        <v>473</v>
      </c>
      <c r="B479" s="4">
        <v>0.34313494231293901</v>
      </c>
      <c r="C479" s="4">
        <v>-0.220586748629747</v>
      </c>
    </row>
    <row r="480" spans="1:3" x14ac:dyDescent="0.3">
      <c r="A480" s="4" t="s">
        <v>474</v>
      </c>
      <c r="B480" s="4">
        <v>-0.81654458700676102</v>
      </c>
      <c r="C480" s="4">
        <v>0.52492152021863203</v>
      </c>
    </row>
    <row r="481" spans="1:3" x14ac:dyDescent="0.3">
      <c r="A481" s="4" t="s">
        <v>475</v>
      </c>
      <c r="B481" s="4">
        <v>-1.0162918400110501</v>
      </c>
      <c r="C481" s="4">
        <v>0.65333046857853405</v>
      </c>
    </row>
    <row r="482" spans="1:3" x14ac:dyDescent="0.3">
      <c r="A482" s="4" t="s">
        <v>476</v>
      </c>
      <c r="B482" s="4">
        <v>-1.0286279936945999</v>
      </c>
      <c r="C482" s="4">
        <v>0.66126085308938498</v>
      </c>
    </row>
    <row r="483" spans="1:3" x14ac:dyDescent="0.3">
      <c r="A483" s="4" t="s">
        <v>477</v>
      </c>
      <c r="B483" s="4">
        <v>-0.86402751336398798</v>
      </c>
      <c r="C483" s="4">
        <v>0.55544625859113494</v>
      </c>
    </row>
    <row r="484" spans="1:3" x14ac:dyDescent="0.3">
      <c r="A484" s="4" t="s">
        <v>478</v>
      </c>
      <c r="B484" s="4">
        <v>-0.92049828776658604</v>
      </c>
      <c r="C484" s="4">
        <v>0.59174889927852004</v>
      </c>
    </row>
    <row r="485" spans="1:3" x14ac:dyDescent="0.3">
      <c r="A485" s="4" t="s">
        <v>479</v>
      </c>
      <c r="B485" s="4">
        <v>-1.02115351320446</v>
      </c>
      <c r="C485" s="4">
        <v>0.65645582991715501</v>
      </c>
    </row>
    <row r="486" spans="1:3" x14ac:dyDescent="0.3">
      <c r="A486" s="4" t="s">
        <v>480</v>
      </c>
      <c r="B486" s="4">
        <v>0.66362623765275497</v>
      </c>
      <c r="C486" s="4">
        <v>-0.42661686706248497</v>
      </c>
    </row>
    <row r="487" spans="1:3" x14ac:dyDescent="0.3">
      <c r="A487" s="4" t="s">
        <v>481</v>
      </c>
      <c r="B487" s="4">
        <v>-0.75216232496332502</v>
      </c>
      <c r="C487" s="4">
        <v>0.48353292319070901</v>
      </c>
    </row>
    <row r="488" spans="1:3" x14ac:dyDescent="0.3">
      <c r="A488" s="4" t="s">
        <v>482</v>
      </c>
      <c r="B488" s="4">
        <v>-0.93133303047919003</v>
      </c>
      <c r="C488" s="4">
        <v>0.59871409102233597</v>
      </c>
    </row>
    <row r="489" spans="1:3" x14ac:dyDescent="0.3">
      <c r="A489" s="4" t="s">
        <v>483</v>
      </c>
      <c r="B489" s="4">
        <v>-0.913916630713144</v>
      </c>
      <c r="C489" s="4">
        <v>0.58751783402987801</v>
      </c>
    </row>
    <row r="490" spans="1:3" x14ac:dyDescent="0.3">
      <c r="A490" s="4" t="s">
        <v>484</v>
      </c>
      <c r="B490" s="4">
        <v>-1.04095988798185</v>
      </c>
      <c r="C490" s="4">
        <v>0.66918849941690695</v>
      </c>
    </row>
    <row r="491" spans="1:3" x14ac:dyDescent="0.3">
      <c r="A491" s="4" t="s">
        <v>485</v>
      </c>
      <c r="B491" s="4">
        <v>-1.02806251099212</v>
      </c>
      <c r="C491" s="4">
        <v>0.66089732849493699</v>
      </c>
    </row>
    <row r="492" spans="1:3" x14ac:dyDescent="0.3">
      <c r="A492" s="4" t="s">
        <v>486</v>
      </c>
      <c r="B492" s="4">
        <v>0.23462442285052201</v>
      </c>
      <c r="C492" s="4">
        <v>-0.15082998611819201</v>
      </c>
    </row>
    <row r="493" spans="1:3" x14ac:dyDescent="0.3">
      <c r="A493" s="4" t="s">
        <v>487</v>
      </c>
      <c r="B493" s="4">
        <v>0.93616676927484399</v>
      </c>
      <c r="C493" s="4">
        <v>-0.60182149453382805</v>
      </c>
    </row>
    <row r="494" spans="1:3" x14ac:dyDescent="0.3">
      <c r="A494" s="4" t="s">
        <v>488</v>
      </c>
      <c r="B494" s="4">
        <v>-0.88782596967604499</v>
      </c>
      <c r="C494" s="4">
        <v>0.57074526622031496</v>
      </c>
    </row>
    <row r="495" spans="1:3" x14ac:dyDescent="0.3">
      <c r="A495" s="4" t="s">
        <v>489</v>
      </c>
      <c r="B495" s="4">
        <v>-0.99531705509114199</v>
      </c>
      <c r="C495" s="4">
        <v>0.639846678272877</v>
      </c>
    </row>
    <row r="496" spans="1:3" x14ac:dyDescent="0.3">
      <c r="A496" s="4" t="s">
        <v>490</v>
      </c>
      <c r="B496" s="4">
        <v>-1.0016045594914</v>
      </c>
      <c r="C496" s="4">
        <v>0.64388864538733004</v>
      </c>
    </row>
    <row r="497" spans="1:3" x14ac:dyDescent="0.3">
      <c r="A497" s="4" t="s">
        <v>491</v>
      </c>
      <c r="B497" s="4">
        <v>0.55455281016390401</v>
      </c>
      <c r="C497" s="4">
        <v>-0.35649823510536699</v>
      </c>
    </row>
    <row r="498" spans="1:3" x14ac:dyDescent="0.3">
      <c r="A498" s="4" t="s">
        <v>492</v>
      </c>
      <c r="B498" s="4">
        <v>0.60169159031290598</v>
      </c>
      <c r="C498" s="4">
        <v>-0.386801736629725</v>
      </c>
    </row>
    <row r="499" spans="1:3" x14ac:dyDescent="0.3">
      <c r="A499" s="4" t="s">
        <v>493</v>
      </c>
      <c r="B499" s="4">
        <v>0.67338623788122398</v>
      </c>
      <c r="C499" s="4">
        <v>-0.432891152923644</v>
      </c>
    </row>
    <row r="500" spans="1:3" x14ac:dyDescent="0.3">
      <c r="A500" s="4" t="s">
        <v>494</v>
      </c>
      <c r="B500" s="4">
        <v>-0.96188234506222003</v>
      </c>
      <c r="C500" s="4">
        <v>0.61835293611142705</v>
      </c>
    </row>
    <row r="501" spans="1:3" x14ac:dyDescent="0.3">
      <c r="A501" s="4" t="s">
        <v>495</v>
      </c>
      <c r="B501" s="4">
        <v>-0.98260576686336898</v>
      </c>
      <c r="C501" s="4">
        <v>0.63167513584073698</v>
      </c>
    </row>
    <row r="502" spans="1:3" x14ac:dyDescent="0.3">
      <c r="A502" s="4" t="s">
        <v>496</v>
      </c>
      <c r="B502" s="4">
        <v>0.70025162182806699</v>
      </c>
      <c r="C502" s="4">
        <v>-0.45016175688947102</v>
      </c>
    </row>
    <row r="503" spans="1:3" x14ac:dyDescent="0.3">
      <c r="A503" s="4" t="s">
        <v>497</v>
      </c>
      <c r="B503" s="4">
        <v>-0.916077879065469</v>
      </c>
      <c r="C503" s="4">
        <v>0.58890720797065899</v>
      </c>
    </row>
    <row r="504" spans="1:3" x14ac:dyDescent="0.3">
      <c r="A504" s="4" t="s">
        <v>498</v>
      </c>
      <c r="B504" s="4">
        <v>0.58974558240197805</v>
      </c>
      <c r="C504" s="4">
        <v>-0.37912216011555799</v>
      </c>
    </row>
    <row r="505" spans="1:3" x14ac:dyDescent="0.3">
      <c r="A505" s="4" t="s">
        <v>499</v>
      </c>
      <c r="B505" s="4">
        <v>-1.0576393903195001</v>
      </c>
      <c r="C505" s="4">
        <v>0.67991103663396502</v>
      </c>
    </row>
    <row r="506" spans="1:3" x14ac:dyDescent="0.3">
      <c r="A506" s="4" t="s">
        <v>500</v>
      </c>
      <c r="B506" s="4">
        <v>0.61253107838883203</v>
      </c>
      <c r="C506" s="4">
        <v>-0.39376997896424898</v>
      </c>
    </row>
    <row r="507" spans="1:3" x14ac:dyDescent="0.3">
      <c r="A507" s="4" t="s">
        <v>501</v>
      </c>
      <c r="B507" s="4">
        <v>-1.0219034556011299</v>
      </c>
      <c r="C507" s="4">
        <v>0.65693793574358195</v>
      </c>
    </row>
    <row r="508" spans="1:3" x14ac:dyDescent="0.3">
      <c r="A508" s="4" t="s">
        <v>502</v>
      </c>
      <c r="B508" s="4">
        <v>-0.76646012408971398</v>
      </c>
      <c r="C508" s="4">
        <v>0.49272436548624499</v>
      </c>
    </row>
    <row r="509" spans="1:3" x14ac:dyDescent="0.3">
      <c r="A509" s="4" t="s">
        <v>503</v>
      </c>
      <c r="B509" s="4">
        <v>-0.59231875306799098</v>
      </c>
      <c r="C509" s="4">
        <v>0.38077634125799398</v>
      </c>
    </row>
    <row r="510" spans="1:3" x14ac:dyDescent="0.3">
      <c r="A510" s="4" t="s">
        <v>504</v>
      </c>
      <c r="B510" s="4">
        <v>-0.88670305918554304</v>
      </c>
      <c r="C510" s="4">
        <v>0.57002339519070599</v>
      </c>
    </row>
    <row r="511" spans="1:3" x14ac:dyDescent="0.3">
      <c r="A511" s="4" t="s">
        <v>505</v>
      </c>
      <c r="B511" s="4">
        <v>0.59185679145660297</v>
      </c>
      <c r="C511" s="4">
        <v>-0.38047936593638798</v>
      </c>
    </row>
    <row r="512" spans="1:3" x14ac:dyDescent="0.3">
      <c r="A512" s="4" t="s">
        <v>506</v>
      </c>
      <c r="B512" s="4">
        <v>0.69842085503884399</v>
      </c>
      <c r="C512" s="4">
        <v>-0.44898483538211398</v>
      </c>
    </row>
    <row r="513" spans="1:3" x14ac:dyDescent="0.3">
      <c r="A513" s="4" t="s">
        <v>507</v>
      </c>
      <c r="B513" s="4">
        <v>0.88495575828453998</v>
      </c>
      <c r="C513" s="4">
        <v>-0.56890013032577502</v>
      </c>
    </row>
    <row r="514" spans="1:3" x14ac:dyDescent="0.3">
      <c r="A514" s="4" t="s">
        <v>508</v>
      </c>
      <c r="B514" s="4">
        <v>0.70804154131451702</v>
      </c>
      <c r="C514" s="4">
        <v>-0.45516956227361799</v>
      </c>
    </row>
    <row r="515" spans="1:3" x14ac:dyDescent="0.3">
      <c r="A515" s="4" t="s">
        <v>509</v>
      </c>
      <c r="B515" s="4">
        <v>-0.697298303302889</v>
      </c>
      <c r="C515" s="4">
        <v>0.44826319498042799</v>
      </c>
    </row>
    <row r="516" spans="1:3" x14ac:dyDescent="0.3">
      <c r="A516" s="4" t="s">
        <v>510</v>
      </c>
      <c r="B516" s="4">
        <v>-0.75867845973594406</v>
      </c>
      <c r="C516" s="4">
        <v>0.48772186697310699</v>
      </c>
    </row>
    <row r="517" spans="1:3" x14ac:dyDescent="0.3">
      <c r="A517" s="4" t="s">
        <v>511</v>
      </c>
      <c r="B517" s="4">
        <v>8.6021753432459394E-2</v>
      </c>
      <c r="C517" s="4">
        <v>-5.5299698635152397E-2</v>
      </c>
    </row>
    <row r="518" spans="1:3" x14ac:dyDescent="0.3">
      <c r="A518" s="4" t="s">
        <v>512</v>
      </c>
      <c r="B518" s="4">
        <v>0.17484924997955101</v>
      </c>
      <c r="C518" s="4">
        <v>-0.11240308927256799</v>
      </c>
    </row>
    <row r="519" spans="1:3" x14ac:dyDescent="0.3">
      <c r="A519" s="4" t="s">
        <v>513</v>
      </c>
      <c r="B519" s="4">
        <v>0.66932905911028096</v>
      </c>
      <c r="C519" s="4">
        <v>-0.43028296657089499</v>
      </c>
    </row>
    <row r="520" spans="1:3" x14ac:dyDescent="0.3">
      <c r="A520" s="4" t="s">
        <v>514</v>
      </c>
      <c r="B520" s="4">
        <v>-0.98721383047104105</v>
      </c>
      <c r="C520" s="4">
        <v>0.63463746244566999</v>
      </c>
    </row>
    <row r="521" spans="1:3" x14ac:dyDescent="0.3">
      <c r="A521" s="4" t="s">
        <v>515</v>
      </c>
      <c r="B521" s="4">
        <v>0.40584369336979398</v>
      </c>
      <c r="C521" s="4">
        <v>-0.260899517166296</v>
      </c>
    </row>
    <row r="522" spans="1:3" x14ac:dyDescent="0.3">
      <c r="A522" s="4" t="s">
        <v>516</v>
      </c>
      <c r="B522" s="4">
        <v>0.85228628349331703</v>
      </c>
      <c r="C522" s="4">
        <v>-0.54789832510284597</v>
      </c>
    </row>
    <row r="523" spans="1:3" x14ac:dyDescent="0.3">
      <c r="A523" s="4" t="s">
        <v>517</v>
      </c>
      <c r="B523" s="4">
        <v>-0.95639823064415697</v>
      </c>
      <c r="C523" s="4">
        <v>0.61482743398552897</v>
      </c>
    </row>
    <row r="524" spans="1:3" x14ac:dyDescent="0.3">
      <c r="A524" s="4" t="s">
        <v>518</v>
      </c>
      <c r="B524" s="4">
        <v>-0.74152024454361298</v>
      </c>
      <c r="C524" s="4">
        <v>0.476691585778037</v>
      </c>
    </row>
    <row r="525" spans="1:3" x14ac:dyDescent="0.3">
      <c r="A525" s="4" t="s">
        <v>519</v>
      </c>
      <c r="B525" s="4">
        <v>0.17608216420088199</v>
      </c>
      <c r="C525" s="4">
        <v>-0.113195676986282</v>
      </c>
    </row>
    <row r="526" spans="1:3" x14ac:dyDescent="0.3">
      <c r="A526" s="4" t="s">
        <v>520</v>
      </c>
      <c r="B526" s="4">
        <v>-0.78437964381611702</v>
      </c>
      <c r="C526" s="4">
        <v>0.50424405673893202</v>
      </c>
    </row>
    <row r="527" spans="1:3" x14ac:dyDescent="0.3">
      <c r="A527" s="4" t="s">
        <v>521</v>
      </c>
      <c r="B527" s="4">
        <v>0.56109985718714706</v>
      </c>
      <c r="C527" s="4">
        <v>-0.36070705104888101</v>
      </c>
    </row>
    <row r="528" spans="1:3" x14ac:dyDescent="0.3">
      <c r="A528" s="4" t="s">
        <v>522</v>
      </c>
      <c r="B528" s="4">
        <v>0.56831935102512099</v>
      </c>
      <c r="C528" s="4">
        <v>-0.36534815423043498</v>
      </c>
    </row>
    <row r="529" spans="1:3" x14ac:dyDescent="0.3">
      <c r="A529" s="4" t="s">
        <v>523</v>
      </c>
      <c r="B529" s="4">
        <v>-0.90879216004957097</v>
      </c>
      <c r="C529" s="4">
        <v>0.58422353146043804</v>
      </c>
    </row>
    <row r="530" spans="1:3" x14ac:dyDescent="0.3">
      <c r="A530" s="4" t="s">
        <v>524</v>
      </c>
      <c r="B530" s="4">
        <v>0.42328959411324102</v>
      </c>
      <c r="C530" s="4">
        <v>-0.27211473907279798</v>
      </c>
    </row>
    <row r="531" spans="1:3" x14ac:dyDescent="0.3">
      <c r="A531" s="4" t="s">
        <v>525</v>
      </c>
      <c r="B531" s="4">
        <v>-0.66662478261216396</v>
      </c>
      <c r="C531" s="4">
        <v>0.428544503107819</v>
      </c>
    </row>
    <row r="532" spans="1:3" x14ac:dyDescent="0.3">
      <c r="A532" s="4" t="s">
        <v>526</v>
      </c>
      <c r="B532" s="4">
        <v>0.60912027031560001</v>
      </c>
      <c r="C532" s="4">
        <v>-0.39157731663145801</v>
      </c>
    </row>
    <row r="533" spans="1:3" x14ac:dyDescent="0.3">
      <c r="A533" s="4" t="s">
        <v>527</v>
      </c>
      <c r="B533" s="4">
        <v>-0.98226170139073599</v>
      </c>
      <c r="C533" s="4">
        <v>0.63145395089404399</v>
      </c>
    </row>
    <row r="534" spans="1:3" x14ac:dyDescent="0.3">
      <c r="A534" s="4" t="s">
        <v>528</v>
      </c>
      <c r="B534" s="4">
        <v>-0.96983050488228095</v>
      </c>
      <c r="C534" s="4">
        <v>0.62346246742432399</v>
      </c>
    </row>
    <row r="535" spans="1:3" x14ac:dyDescent="0.3">
      <c r="A535" s="4" t="s">
        <v>529</v>
      </c>
      <c r="B535" s="4">
        <v>0.47541244087279799</v>
      </c>
      <c r="C535" s="4">
        <v>-0.305622283418227</v>
      </c>
    </row>
    <row r="536" spans="1:3" x14ac:dyDescent="0.3">
      <c r="A536" s="4" t="s">
        <v>530</v>
      </c>
      <c r="B536" s="4">
        <v>0.662624577137091</v>
      </c>
      <c r="C536" s="4">
        <v>-0.42597294244527301</v>
      </c>
    </row>
    <row r="537" spans="1:3" x14ac:dyDescent="0.3">
      <c r="A537" s="4" t="s">
        <v>531</v>
      </c>
      <c r="B537" s="4">
        <v>-0.85651859922163498</v>
      </c>
      <c r="C537" s="4">
        <v>0.55061909949962196</v>
      </c>
    </row>
    <row r="538" spans="1:3" x14ac:dyDescent="0.3">
      <c r="A538" s="4" t="s">
        <v>532</v>
      </c>
      <c r="B538" s="4">
        <v>0.65691927598189703</v>
      </c>
      <c r="C538" s="4">
        <v>-0.42230524884550502</v>
      </c>
    </row>
    <row r="539" spans="1:3" x14ac:dyDescent="0.3">
      <c r="A539" s="4" t="s">
        <v>533</v>
      </c>
      <c r="B539" s="4">
        <v>-0.82374991580103796</v>
      </c>
      <c r="C539" s="4">
        <v>0.52955351730066702</v>
      </c>
    </row>
    <row r="540" spans="1:3" x14ac:dyDescent="0.3">
      <c r="A540" s="4" t="s">
        <v>534</v>
      </c>
      <c r="B540" s="4">
        <v>-1.0409476055600899</v>
      </c>
      <c r="C540" s="4">
        <v>0.66918060357434295</v>
      </c>
    </row>
    <row r="541" spans="1:3" x14ac:dyDescent="0.3">
      <c r="A541" s="4" t="s">
        <v>535</v>
      </c>
      <c r="B541" s="4">
        <v>-0.90023278139912899</v>
      </c>
      <c r="C541" s="4">
        <v>0.57872107375658299</v>
      </c>
    </row>
    <row r="542" spans="1:3" x14ac:dyDescent="0.3">
      <c r="A542" s="4" t="s">
        <v>536</v>
      </c>
      <c r="B542" s="4">
        <v>-0.99067445345984695</v>
      </c>
      <c r="C542" s="4">
        <v>0.63686214865275903</v>
      </c>
    </row>
    <row r="543" spans="1:3" x14ac:dyDescent="0.3">
      <c r="A543" s="4" t="s">
        <v>537</v>
      </c>
      <c r="B543" s="4">
        <v>-0.86955132675633495</v>
      </c>
      <c r="C543" s="4">
        <v>0.55899728148621497</v>
      </c>
    </row>
    <row r="544" spans="1:3" x14ac:dyDescent="0.3">
      <c r="A544" s="4" t="s">
        <v>538</v>
      </c>
      <c r="B544" s="4">
        <v>0.49889870876916897</v>
      </c>
      <c r="C544" s="4">
        <v>-0.32072059849446599</v>
      </c>
    </row>
    <row r="545" spans="1:3" x14ac:dyDescent="0.3">
      <c r="A545" s="4" t="s">
        <v>539</v>
      </c>
      <c r="B545" s="4">
        <v>-0.19686770059836201</v>
      </c>
      <c r="C545" s="4">
        <v>0.126557807527519</v>
      </c>
    </row>
    <row r="546" spans="1:3" x14ac:dyDescent="0.3">
      <c r="A546" s="4" t="s">
        <v>540</v>
      </c>
      <c r="B546" s="4">
        <v>0.939381065917124</v>
      </c>
      <c r="C546" s="4">
        <v>-0.60388782808957897</v>
      </c>
    </row>
    <row r="547" spans="1:3" x14ac:dyDescent="0.3">
      <c r="A547" s="4" t="s">
        <v>541</v>
      </c>
      <c r="B547" s="4">
        <v>-0.99143648525754902</v>
      </c>
      <c r="C547" s="4">
        <v>0.63735202623699605</v>
      </c>
    </row>
    <row r="548" spans="1:3" x14ac:dyDescent="0.3">
      <c r="A548" s="4" t="s">
        <v>542</v>
      </c>
      <c r="B548" s="4">
        <v>-0.90396186957694502</v>
      </c>
      <c r="C548" s="4">
        <v>0.58111834472803603</v>
      </c>
    </row>
    <row r="549" spans="1:3" x14ac:dyDescent="0.3">
      <c r="A549" s="4" t="s">
        <v>543</v>
      </c>
      <c r="B549" s="4">
        <v>0.28799275104981498</v>
      </c>
      <c r="C549" s="4">
        <v>-0.185138197103452</v>
      </c>
    </row>
    <row r="550" spans="1:3" x14ac:dyDescent="0.3">
      <c r="A550" s="4" t="s">
        <v>544</v>
      </c>
      <c r="B550" s="4">
        <v>0.63284221770978699</v>
      </c>
      <c r="C550" s="4">
        <v>-0.40682713995629199</v>
      </c>
    </row>
    <row r="551" spans="1:3" x14ac:dyDescent="0.3">
      <c r="A551" s="4" t="s">
        <v>545</v>
      </c>
      <c r="B551" s="4">
        <v>-1.0253743500230501</v>
      </c>
      <c r="C551" s="4">
        <v>0.65916922501481701</v>
      </c>
    </row>
    <row r="552" spans="1:3" x14ac:dyDescent="0.3">
      <c r="A552" s="4" t="s">
        <v>546</v>
      </c>
      <c r="B552" s="4">
        <v>-0.98728783415486698</v>
      </c>
      <c r="C552" s="4">
        <v>0.63468503624241501</v>
      </c>
    </row>
    <row r="553" spans="1:3" x14ac:dyDescent="0.3">
      <c r="A553" s="4" t="s">
        <v>547</v>
      </c>
      <c r="B553" s="4">
        <v>0.40998887510871401</v>
      </c>
      <c r="C553" s="4">
        <v>-0.26356427685560202</v>
      </c>
    </row>
    <row r="554" spans="1:3" x14ac:dyDescent="0.3">
      <c r="A554" s="4" t="s">
        <v>548</v>
      </c>
      <c r="B554" s="4">
        <v>-0.96060318104053799</v>
      </c>
      <c r="C554" s="4">
        <v>0.61753061638320295</v>
      </c>
    </row>
    <row r="555" spans="1:3" x14ac:dyDescent="0.3">
      <c r="A555" s="4" t="s">
        <v>549</v>
      </c>
      <c r="B555" s="4">
        <v>-0.94403054286571197</v>
      </c>
      <c r="C555" s="4">
        <v>0.60687677755652902</v>
      </c>
    </row>
    <row r="556" spans="1:3" x14ac:dyDescent="0.3">
      <c r="A556" s="4" t="s">
        <v>550</v>
      </c>
      <c r="B556" s="4">
        <v>-0.88461756712918604</v>
      </c>
      <c r="C556" s="4">
        <v>0.56868272172590495</v>
      </c>
    </row>
    <row r="557" spans="1:3" x14ac:dyDescent="0.3">
      <c r="A557" s="4" t="s">
        <v>551</v>
      </c>
      <c r="B557" s="4">
        <v>-0.82125666539302999</v>
      </c>
      <c r="C557" s="4">
        <v>0.527950713466948</v>
      </c>
    </row>
    <row r="558" spans="1:3" x14ac:dyDescent="0.3">
      <c r="A558" s="4" t="s">
        <v>552</v>
      </c>
      <c r="B558" s="4">
        <v>-0.99453757987924096</v>
      </c>
      <c r="C558" s="4">
        <v>0.63934558706522604</v>
      </c>
    </row>
    <row r="559" spans="1:3" x14ac:dyDescent="0.3">
      <c r="A559" s="4" t="s">
        <v>553</v>
      </c>
      <c r="B559" s="4">
        <v>-1.0455959484025099</v>
      </c>
      <c r="C559" s="4">
        <v>0.67216882397304401</v>
      </c>
    </row>
    <row r="560" spans="1:3" x14ac:dyDescent="0.3">
      <c r="A560" s="4" t="s">
        <v>554</v>
      </c>
      <c r="B560" s="4">
        <v>-0.77516224152968805</v>
      </c>
      <c r="C560" s="4">
        <v>0.49831858384051297</v>
      </c>
    </row>
    <row r="561" spans="1:3" x14ac:dyDescent="0.3">
      <c r="A561" s="4" t="s">
        <v>555</v>
      </c>
      <c r="B561" s="4">
        <v>0.61383747861330895</v>
      </c>
      <c r="C561" s="4">
        <v>-0.39460980767998499</v>
      </c>
    </row>
    <row r="562" spans="1:3" x14ac:dyDescent="0.3">
      <c r="A562" s="4" t="s">
        <v>556</v>
      </c>
      <c r="B562" s="4">
        <v>-0.79560059656244397</v>
      </c>
      <c r="C562" s="4">
        <v>0.51145752636157105</v>
      </c>
    </row>
    <row r="563" spans="1:3" x14ac:dyDescent="0.3">
      <c r="A563" s="4" t="s">
        <v>557</v>
      </c>
      <c r="B563" s="4">
        <v>-0.92302859357071199</v>
      </c>
      <c r="C563" s="4">
        <v>0.59337552443831498</v>
      </c>
    </row>
    <row r="564" spans="1:3" x14ac:dyDescent="0.3">
      <c r="A564" s="4" t="s">
        <v>558</v>
      </c>
      <c r="B564" s="4">
        <v>-1.04611980455854</v>
      </c>
      <c r="C564" s="4">
        <v>0.67250558864477505</v>
      </c>
    </row>
    <row r="565" spans="1:3" x14ac:dyDescent="0.3">
      <c r="A565" s="4" t="s">
        <v>559</v>
      </c>
      <c r="B565" s="4">
        <v>-0.97397585489107297</v>
      </c>
      <c r="C565" s="4">
        <v>0.62612733528711895</v>
      </c>
    </row>
    <row r="566" spans="1:3" x14ac:dyDescent="0.3">
      <c r="A566" s="4" t="s">
        <v>560</v>
      </c>
      <c r="B566" s="4">
        <v>-0.54632102162886398</v>
      </c>
      <c r="C566" s="4">
        <v>0.35120637104712699</v>
      </c>
    </row>
    <row r="567" spans="1:3" x14ac:dyDescent="0.3">
      <c r="A567" s="4" t="s">
        <v>561</v>
      </c>
      <c r="B567" s="4">
        <v>0.59368171704088402</v>
      </c>
      <c r="C567" s="4">
        <v>-0.381652532383426</v>
      </c>
    </row>
    <row r="568" spans="1:3" x14ac:dyDescent="0.3">
      <c r="A568" s="4" t="s">
        <v>562</v>
      </c>
      <c r="B568" s="4">
        <v>0.258266792130527</v>
      </c>
      <c r="C568" s="4">
        <v>-0.16602865208390999</v>
      </c>
    </row>
    <row r="569" spans="1:3" x14ac:dyDescent="0.3">
      <c r="A569" s="4" t="s">
        <v>563</v>
      </c>
      <c r="B569" s="4">
        <v>-0.86789457437684603</v>
      </c>
      <c r="C569" s="4">
        <v>0.55793222638511497</v>
      </c>
    </row>
    <row r="570" spans="1:3" x14ac:dyDescent="0.3">
      <c r="A570" s="4" t="s">
        <v>564</v>
      </c>
      <c r="B570" s="4">
        <v>-0.80561914151147296</v>
      </c>
      <c r="C570" s="4">
        <v>0.51789801954309</v>
      </c>
    </row>
    <row r="571" spans="1:3" x14ac:dyDescent="0.3">
      <c r="A571" s="4" t="s">
        <v>565</v>
      </c>
      <c r="B571" s="4">
        <v>-0.57083599178199196</v>
      </c>
      <c r="C571" s="4">
        <v>0.36696599471699498</v>
      </c>
    </row>
    <row r="572" spans="1:3" x14ac:dyDescent="0.3">
      <c r="A572" s="4" t="s">
        <v>566</v>
      </c>
      <c r="B572" s="4">
        <v>-0.87222440491629905</v>
      </c>
      <c r="C572" s="4">
        <v>0.56071568887476297</v>
      </c>
    </row>
    <row r="573" spans="1:3" x14ac:dyDescent="0.3">
      <c r="A573" s="4" t="s">
        <v>567</v>
      </c>
      <c r="B573" s="4">
        <v>0.65927475262721003</v>
      </c>
      <c r="C573" s="4">
        <v>-0.42381948383177798</v>
      </c>
    </row>
    <row r="574" spans="1:3" x14ac:dyDescent="0.3">
      <c r="A574" s="4" t="s">
        <v>568</v>
      </c>
      <c r="B574" s="4">
        <v>-0.85953954145914502</v>
      </c>
      <c r="C574" s="4">
        <v>0.55256113379516503</v>
      </c>
    </row>
    <row r="575" spans="1:3" x14ac:dyDescent="0.3">
      <c r="A575" s="4" t="s">
        <v>569</v>
      </c>
      <c r="B575" s="4">
        <v>0.71588996771517199</v>
      </c>
      <c r="C575" s="4">
        <v>-0.460214979245468</v>
      </c>
    </row>
    <row r="576" spans="1:3" x14ac:dyDescent="0.3">
      <c r="A576" s="4" t="s">
        <v>570</v>
      </c>
      <c r="B576" s="4">
        <v>-0.93716496125849302</v>
      </c>
      <c r="C576" s="4">
        <v>0.60246318938045995</v>
      </c>
    </row>
    <row r="577" spans="1:3" x14ac:dyDescent="0.3">
      <c r="A577" s="4" t="s">
        <v>571</v>
      </c>
      <c r="B577" s="4">
        <v>-0.35513606866460001</v>
      </c>
      <c r="C577" s="4">
        <v>0.22830175842724301</v>
      </c>
    </row>
    <row r="578" spans="1:3" x14ac:dyDescent="0.3">
      <c r="A578" s="4" t="s">
        <v>572</v>
      </c>
      <c r="B578" s="4">
        <v>0.66673325516743198</v>
      </c>
      <c r="C578" s="4">
        <v>-0.428614235464777</v>
      </c>
    </row>
    <row r="579" spans="1:3" x14ac:dyDescent="0.3">
      <c r="A579" s="4" t="s">
        <v>573</v>
      </c>
      <c r="B579" s="4">
        <v>-1.01786225680631</v>
      </c>
      <c r="C579" s="4">
        <v>0.65434002223262699</v>
      </c>
    </row>
    <row r="580" spans="1:3" x14ac:dyDescent="0.3">
      <c r="A580" s="4" t="s">
        <v>574</v>
      </c>
      <c r="B580" s="4">
        <v>-0.74478613663812299</v>
      </c>
      <c r="C580" s="4">
        <v>0.47879108783879298</v>
      </c>
    </row>
    <row r="581" spans="1:3" x14ac:dyDescent="0.3">
      <c r="A581" s="4" t="s">
        <v>575</v>
      </c>
      <c r="B581" s="4">
        <v>-1.0271235824146601</v>
      </c>
      <c r="C581" s="4">
        <v>0.66029373155228199</v>
      </c>
    </row>
    <row r="582" spans="1:3" x14ac:dyDescent="0.3">
      <c r="A582" s="4" t="s">
        <v>576</v>
      </c>
      <c r="B582" s="4">
        <v>-0.99155295658728004</v>
      </c>
      <c r="C582" s="4">
        <v>0.63742690066325203</v>
      </c>
    </row>
    <row r="583" spans="1:3" x14ac:dyDescent="0.3">
      <c r="A583" s="4" t="s">
        <v>577</v>
      </c>
      <c r="B583" s="4">
        <v>-0.98105056649181099</v>
      </c>
      <c r="C583" s="4">
        <v>0.63067536417330705</v>
      </c>
    </row>
    <row r="584" spans="1:3" x14ac:dyDescent="0.3">
      <c r="A584" s="4" t="s">
        <v>578</v>
      </c>
      <c r="B584" s="4">
        <v>-0.86705388826809004</v>
      </c>
      <c r="C584" s="4">
        <v>0.55739178531520095</v>
      </c>
    </row>
    <row r="585" spans="1:3" x14ac:dyDescent="0.3">
      <c r="A585" s="4" t="s">
        <v>579</v>
      </c>
      <c r="B585" s="4">
        <v>-0.93568859932241599</v>
      </c>
      <c r="C585" s="4">
        <v>0.60151409956441004</v>
      </c>
    </row>
    <row r="586" spans="1:3" x14ac:dyDescent="0.3">
      <c r="A586" s="4" t="s">
        <v>580</v>
      </c>
      <c r="B586" s="4">
        <v>-0.89972720164582898</v>
      </c>
      <c r="C586" s="4">
        <v>0.57839605820089002</v>
      </c>
    </row>
    <row r="587" spans="1:3" x14ac:dyDescent="0.3">
      <c r="A587" s="4" t="s">
        <v>581</v>
      </c>
      <c r="B587" s="4">
        <v>-1.02429280240854</v>
      </c>
      <c r="C587" s="4">
        <v>0.65847394440549101</v>
      </c>
    </row>
    <row r="588" spans="1:3" x14ac:dyDescent="0.3">
      <c r="A588" s="4" t="s">
        <v>582</v>
      </c>
      <c r="B588" s="4">
        <v>-0.92361081677535894</v>
      </c>
      <c r="C588" s="4">
        <v>0.59374981078416</v>
      </c>
    </row>
    <row r="589" spans="1:3" x14ac:dyDescent="0.3">
      <c r="A589" s="4" t="s">
        <v>583</v>
      </c>
      <c r="B589" s="4">
        <v>-0.47722564522188998</v>
      </c>
      <c r="C589" s="4">
        <v>0.30678791478550099</v>
      </c>
    </row>
    <row r="590" spans="1:3" x14ac:dyDescent="0.3">
      <c r="A590" s="4" t="s">
        <v>584</v>
      </c>
      <c r="B590" s="4">
        <v>-0.80703442199403996</v>
      </c>
      <c r="C590" s="4">
        <v>0.51880784271045399</v>
      </c>
    </row>
    <row r="591" spans="1:3" x14ac:dyDescent="0.3">
      <c r="A591" s="4" t="s">
        <v>585</v>
      </c>
      <c r="B591" s="4">
        <v>-0.97560418623808898</v>
      </c>
      <c r="C591" s="4">
        <v>0.627174119724486</v>
      </c>
    </row>
    <row r="592" spans="1:3" x14ac:dyDescent="0.3">
      <c r="A592" s="4" t="s">
        <v>586</v>
      </c>
      <c r="B592" s="4">
        <v>-1.0277477046326999</v>
      </c>
      <c r="C592" s="4">
        <v>0.66069495297816405</v>
      </c>
    </row>
    <row r="593" spans="1:3" x14ac:dyDescent="0.3">
      <c r="A593" s="4" t="s">
        <v>587</v>
      </c>
      <c r="B593" s="4">
        <v>-0.68278421637650999</v>
      </c>
      <c r="C593" s="4">
        <v>0.43893271052775701</v>
      </c>
    </row>
    <row r="594" spans="1:3" x14ac:dyDescent="0.3">
      <c r="A594" s="4" t="s">
        <v>588</v>
      </c>
      <c r="B594" s="4">
        <v>-1.0175484517148601</v>
      </c>
      <c r="C594" s="4">
        <v>0.65413829038812099</v>
      </c>
    </row>
    <row r="595" spans="1:3" x14ac:dyDescent="0.3">
      <c r="A595" s="4" t="s">
        <v>589</v>
      </c>
      <c r="B595" s="4">
        <v>-0.79201208030598103</v>
      </c>
      <c r="C595" s="4">
        <v>0.50915062305384495</v>
      </c>
    </row>
    <row r="596" spans="1:3" x14ac:dyDescent="0.3">
      <c r="A596" s="4" t="s">
        <v>590</v>
      </c>
      <c r="B596" s="4">
        <v>-0.74703529189981799</v>
      </c>
      <c r="C596" s="4">
        <v>0.48023697336416798</v>
      </c>
    </row>
    <row r="597" spans="1:3" x14ac:dyDescent="0.3">
      <c r="A597" s="4" t="s">
        <v>591</v>
      </c>
      <c r="B597" s="4">
        <v>-0.970375633004261</v>
      </c>
      <c r="C597" s="4">
        <v>0.62381290693131097</v>
      </c>
    </row>
    <row r="598" spans="1:3" x14ac:dyDescent="0.3">
      <c r="A598" s="4" t="s">
        <v>592</v>
      </c>
      <c r="B598" s="4">
        <v>-1.0574645730563801</v>
      </c>
      <c r="C598" s="4">
        <v>0.67979865410767004</v>
      </c>
    </row>
    <row r="599" spans="1:3" x14ac:dyDescent="0.3">
      <c r="A599" s="4" t="s">
        <v>593</v>
      </c>
      <c r="B599" s="4">
        <v>-0.12786863259412501</v>
      </c>
      <c r="C599" s="4">
        <v>8.2201263810509004E-2</v>
      </c>
    </row>
    <row r="600" spans="1:3" x14ac:dyDescent="0.3">
      <c r="A600" s="4" t="s">
        <v>594</v>
      </c>
      <c r="B600" s="4">
        <v>-0.78764919690872404</v>
      </c>
      <c r="C600" s="4">
        <v>0.50634591229846504</v>
      </c>
    </row>
    <row r="601" spans="1:3" x14ac:dyDescent="0.3">
      <c r="A601" s="4" t="s">
        <v>595</v>
      </c>
      <c r="B601" s="4">
        <v>-0.96237284628367703</v>
      </c>
      <c r="C601" s="4">
        <v>0.61866825832522099</v>
      </c>
    </row>
    <row r="602" spans="1:3" x14ac:dyDescent="0.3">
      <c r="A602" s="4" t="s">
        <v>596</v>
      </c>
      <c r="B602" s="4">
        <v>-0.95825035813309101</v>
      </c>
      <c r="C602" s="4">
        <v>0.61601808737127295</v>
      </c>
    </row>
    <row r="603" spans="1:3" x14ac:dyDescent="0.3">
      <c r="A603" s="4" t="s">
        <v>597</v>
      </c>
      <c r="B603" s="4">
        <v>-0.85291056275003396</v>
      </c>
      <c r="C603" s="4">
        <v>0.54829964748216498</v>
      </c>
    </row>
    <row r="604" spans="1:3" x14ac:dyDescent="0.3">
      <c r="A604" s="4" t="s">
        <v>598</v>
      </c>
      <c r="B604" s="4">
        <v>-0.92888543628500198</v>
      </c>
      <c r="C604" s="4">
        <v>0.59714063761178704</v>
      </c>
    </row>
    <row r="605" spans="1:3" x14ac:dyDescent="0.3">
      <c r="A605" s="4" t="s">
        <v>599</v>
      </c>
      <c r="B605" s="4">
        <v>6.0714153033069998E-2</v>
      </c>
      <c r="C605" s="4">
        <v>-3.9030526949830502E-2</v>
      </c>
    </row>
    <row r="606" spans="1:3" x14ac:dyDescent="0.3">
      <c r="A606" s="4" t="s">
        <v>600</v>
      </c>
      <c r="B606" s="4">
        <v>-0.949083162710744</v>
      </c>
      <c r="C606" s="4">
        <v>0.61012489031404904</v>
      </c>
    </row>
    <row r="607" spans="1:3" x14ac:dyDescent="0.3">
      <c r="A607" s="4" t="s">
        <v>601</v>
      </c>
      <c r="B607" s="4">
        <v>-0.98357178923045596</v>
      </c>
      <c r="C607" s="4">
        <v>0.63229615021957797</v>
      </c>
    </row>
    <row r="608" spans="1:3" x14ac:dyDescent="0.3">
      <c r="A608" s="4" t="s">
        <v>602</v>
      </c>
      <c r="B608" s="4">
        <v>-0.91962454090555201</v>
      </c>
      <c r="C608" s="4">
        <v>0.59118720486785503</v>
      </c>
    </row>
    <row r="609" spans="1:3" x14ac:dyDescent="0.3">
      <c r="A609" s="4" t="s">
        <v>603</v>
      </c>
      <c r="B609" s="4">
        <v>-0.94005980847690296</v>
      </c>
      <c r="C609" s="4">
        <v>0.60432416259229504</v>
      </c>
    </row>
    <row r="610" spans="1:3" x14ac:dyDescent="0.3">
      <c r="A610" s="4" t="s">
        <v>604</v>
      </c>
      <c r="B610" s="4">
        <v>-0.96442354890176396</v>
      </c>
      <c r="C610" s="4">
        <v>0.61998656715113398</v>
      </c>
    </row>
    <row r="611" spans="1:3" x14ac:dyDescent="0.3">
      <c r="A611" s="4" t="s">
        <v>605</v>
      </c>
      <c r="B611" s="4">
        <v>0.105715856263391</v>
      </c>
      <c r="C611" s="4">
        <v>-6.79601933121802E-2</v>
      </c>
    </row>
    <row r="612" spans="1:3" x14ac:dyDescent="0.3">
      <c r="A612" s="4" t="s">
        <v>606</v>
      </c>
      <c r="B612" s="4">
        <v>0.80518015091334505</v>
      </c>
      <c r="C612" s="4">
        <v>-0.51761581130143597</v>
      </c>
    </row>
    <row r="613" spans="1:3" x14ac:dyDescent="0.3">
      <c r="A613" s="4" t="s">
        <v>607</v>
      </c>
      <c r="B613" s="4">
        <v>-0.81159305520731095</v>
      </c>
      <c r="C613" s="4">
        <v>0.52173839263327104</v>
      </c>
    </row>
    <row r="614" spans="1:3" x14ac:dyDescent="0.3">
      <c r="A614" s="4" t="s">
        <v>608</v>
      </c>
      <c r="B614" s="4">
        <v>0.58644950036163301</v>
      </c>
      <c r="C614" s="4">
        <v>-0.37700325023247899</v>
      </c>
    </row>
    <row r="615" spans="1:3" x14ac:dyDescent="0.3">
      <c r="A615" s="4" t="s">
        <v>609</v>
      </c>
      <c r="B615" s="4">
        <v>0.68217502368587402</v>
      </c>
      <c r="C615" s="4">
        <v>-0.43854108665520503</v>
      </c>
    </row>
    <row r="616" spans="1:3" x14ac:dyDescent="0.3">
      <c r="A616" s="4" t="s">
        <v>610</v>
      </c>
      <c r="B616" s="4">
        <v>0.82201970493215704</v>
      </c>
      <c r="C616" s="4">
        <v>-0.52844123888495798</v>
      </c>
    </row>
    <row r="617" spans="1:3" x14ac:dyDescent="0.3">
      <c r="A617" s="4" t="s">
        <v>611</v>
      </c>
      <c r="B617" s="4">
        <v>-0.98582914905755303</v>
      </c>
      <c r="C617" s="4">
        <v>0.633747310108427</v>
      </c>
    </row>
    <row r="618" spans="1:3" x14ac:dyDescent="0.3">
      <c r="A618" s="4" t="s">
        <v>612</v>
      </c>
      <c r="B618" s="4">
        <v>0.26249221877267098</v>
      </c>
      <c r="C618" s="4">
        <v>-0.16874499778243099</v>
      </c>
    </row>
    <row r="619" spans="1:3" x14ac:dyDescent="0.3">
      <c r="A619" s="4" t="s">
        <v>613</v>
      </c>
      <c r="B619" s="4">
        <v>-0.89418004250102101</v>
      </c>
      <c r="C619" s="4">
        <v>0.57483002732208499</v>
      </c>
    </row>
    <row r="620" spans="1:3" x14ac:dyDescent="0.3">
      <c r="A620" s="4" t="s">
        <v>614</v>
      </c>
      <c r="B620" s="4">
        <v>0.24779362427297799</v>
      </c>
      <c r="C620" s="4">
        <v>-0.15929590131834201</v>
      </c>
    </row>
    <row r="621" spans="1:3" x14ac:dyDescent="0.3">
      <c r="A621" s="4" t="s">
        <v>615</v>
      </c>
      <c r="B621" s="4">
        <v>-1.01799030263901</v>
      </c>
      <c r="C621" s="4">
        <v>0.65442233741079103</v>
      </c>
    </row>
    <row r="622" spans="1:3" x14ac:dyDescent="0.3">
      <c r="A622" s="4" t="s">
        <v>616</v>
      </c>
      <c r="B622" s="4">
        <v>-0.92595650807764796</v>
      </c>
      <c r="C622" s="4">
        <v>0.59525775519277402</v>
      </c>
    </row>
    <row r="623" spans="1:3" x14ac:dyDescent="0.3">
      <c r="A623" s="4" t="s">
        <v>617</v>
      </c>
      <c r="B623" s="4">
        <v>-1.0108870927415301</v>
      </c>
      <c r="C623" s="4">
        <v>0.649855988190984</v>
      </c>
    </row>
    <row r="624" spans="1:3" x14ac:dyDescent="0.3">
      <c r="A624" s="4" t="s">
        <v>618</v>
      </c>
      <c r="B624" s="4">
        <v>0.15542386415576001</v>
      </c>
      <c r="C624" s="4">
        <v>-9.9915341242988495E-2</v>
      </c>
    </row>
    <row r="625" spans="1:3" x14ac:dyDescent="0.3">
      <c r="A625" s="4" t="s">
        <v>619</v>
      </c>
      <c r="B625" s="4">
        <v>-0.98319973191117405</v>
      </c>
      <c r="C625" s="4">
        <v>0.63205697051432597</v>
      </c>
    </row>
    <row r="626" spans="1:3" x14ac:dyDescent="0.3">
      <c r="A626" s="4" t="s">
        <v>620</v>
      </c>
      <c r="B626" s="4">
        <v>-0.96309683132559898</v>
      </c>
      <c r="C626" s="4">
        <v>0.61913367728074198</v>
      </c>
    </row>
    <row r="627" spans="1:3" x14ac:dyDescent="0.3">
      <c r="A627" s="4" t="s">
        <v>621</v>
      </c>
      <c r="B627" s="4">
        <v>-1.05487016151923</v>
      </c>
      <c r="C627" s="4">
        <v>0.67813081811950804</v>
      </c>
    </row>
    <row r="628" spans="1:3" x14ac:dyDescent="0.3">
      <c r="A628" s="4" t="s">
        <v>622</v>
      </c>
      <c r="B628" s="4">
        <v>-1.04267372268723</v>
      </c>
      <c r="C628" s="4">
        <v>0.67029025029893596</v>
      </c>
    </row>
    <row r="629" spans="1:3" x14ac:dyDescent="0.3">
      <c r="A629" s="4" t="s">
        <v>623</v>
      </c>
      <c r="B629" s="4">
        <v>-6.4061434647050997E-2</v>
      </c>
      <c r="C629" s="4">
        <v>4.1182350844532797E-2</v>
      </c>
    </row>
    <row r="630" spans="1:3" x14ac:dyDescent="0.3">
      <c r="A630" s="4" t="s">
        <v>624</v>
      </c>
      <c r="B630" s="4">
        <v>-0.74971473582000103</v>
      </c>
      <c r="C630" s="4">
        <v>0.48195947302714298</v>
      </c>
    </row>
    <row r="631" spans="1:3" x14ac:dyDescent="0.3">
      <c r="A631" s="4" t="s">
        <v>625</v>
      </c>
      <c r="B631" s="4">
        <v>-0.93839399717253502</v>
      </c>
      <c r="C631" s="4">
        <v>0.60325328389663002</v>
      </c>
    </row>
    <row r="632" spans="1:3" x14ac:dyDescent="0.3">
      <c r="A632" s="4" t="s">
        <v>626</v>
      </c>
      <c r="B632" s="4">
        <v>0.30999442719668902</v>
      </c>
      <c r="C632" s="4">
        <v>-0.19928213176930001</v>
      </c>
    </row>
    <row r="633" spans="1:3" x14ac:dyDescent="0.3">
      <c r="A633" s="4" t="s">
        <v>627</v>
      </c>
      <c r="B633" s="4">
        <v>-1.0114591535078701</v>
      </c>
      <c r="C633" s="4">
        <v>0.65022374154077001</v>
      </c>
    </row>
    <row r="634" spans="1:3" x14ac:dyDescent="0.3">
      <c r="A634" s="4" t="s">
        <v>628</v>
      </c>
      <c r="B634" s="4">
        <v>-0.92020791264887503</v>
      </c>
      <c r="C634" s="4">
        <v>0.59156222955999105</v>
      </c>
    </row>
    <row r="635" spans="1:3" x14ac:dyDescent="0.3">
      <c r="A635" s="4" t="s">
        <v>629</v>
      </c>
      <c r="B635" s="4">
        <v>-1.0066763978961699</v>
      </c>
      <c r="C635" s="4">
        <v>0.64714911293325095</v>
      </c>
    </row>
    <row r="636" spans="1:3" x14ac:dyDescent="0.3">
      <c r="A636" s="4" t="s">
        <v>630</v>
      </c>
      <c r="B636" s="4">
        <v>0.62472587573100302</v>
      </c>
      <c r="C636" s="4">
        <v>-0.401609491541359</v>
      </c>
    </row>
    <row r="637" spans="1:3" x14ac:dyDescent="0.3">
      <c r="A637" s="4" t="s">
        <v>631</v>
      </c>
      <c r="B637" s="4">
        <v>0.70719690567876503</v>
      </c>
      <c r="C637" s="4">
        <v>-0.45462658222206298</v>
      </c>
    </row>
    <row r="638" spans="1:3" x14ac:dyDescent="0.3">
      <c r="A638" s="4" t="s">
        <v>632</v>
      </c>
      <c r="B638" s="4">
        <v>0.87006540500739704</v>
      </c>
      <c r="C638" s="4">
        <v>-0.55932776036189902</v>
      </c>
    </row>
    <row r="639" spans="1:3" x14ac:dyDescent="0.3">
      <c r="A639" s="4" t="s">
        <v>633</v>
      </c>
      <c r="B639" s="4">
        <v>0.39492783716908902</v>
      </c>
      <c r="C639" s="4">
        <v>-0.253882181037272</v>
      </c>
    </row>
    <row r="640" spans="1:3" x14ac:dyDescent="0.3">
      <c r="A640" s="4" t="s">
        <v>634</v>
      </c>
      <c r="B640" s="4">
        <v>-0.99352132294307305</v>
      </c>
      <c r="C640" s="4">
        <v>0.63869227903483305</v>
      </c>
    </row>
    <row r="641" spans="1:3" x14ac:dyDescent="0.3">
      <c r="A641" s="4" t="s">
        <v>635</v>
      </c>
      <c r="B641" s="4">
        <v>-1.0117942847902199</v>
      </c>
      <c r="C641" s="4">
        <v>0.65043918307942705</v>
      </c>
    </row>
    <row r="642" spans="1:3" x14ac:dyDescent="0.3">
      <c r="A642" s="4" t="s">
        <v>636</v>
      </c>
      <c r="B642" s="4">
        <v>0.72941605712252999</v>
      </c>
      <c r="C642" s="4">
        <v>-0.46891032243591302</v>
      </c>
    </row>
    <row r="643" spans="1:3" x14ac:dyDescent="0.3">
      <c r="A643" s="4" t="s">
        <v>637</v>
      </c>
      <c r="B643" s="4">
        <v>-1.0212376724657199</v>
      </c>
      <c r="C643" s="4">
        <v>0.65650993229939103</v>
      </c>
    </row>
    <row r="644" spans="1:3" x14ac:dyDescent="0.3">
      <c r="A644" s="4" t="s">
        <v>638</v>
      </c>
      <c r="B644" s="4">
        <v>0.57893174258461</v>
      </c>
      <c r="C644" s="4">
        <v>-0.37217040594724898</v>
      </c>
    </row>
    <row r="645" spans="1:3" x14ac:dyDescent="0.3">
      <c r="A645" s="4" t="s">
        <v>639</v>
      </c>
      <c r="B645" s="4">
        <v>0.52015365375740097</v>
      </c>
      <c r="C645" s="4">
        <v>-0.334384491701186</v>
      </c>
    </row>
    <row r="646" spans="1:3" x14ac:dyDescent="0.3">
      <c r="A646" s="4" t="s">
        <v>640</v>
      </c>
      <c r="B646" s="4">
        <v>-0.947315520226098</v>
      </c>
      <c r="C646" s="4">
        <v>0.60898854871677699</v>
      </c>
    </row>
    <row r="647" spans="1:3" x14ac:dyDescent="0.3">
      <c r="A647" s="4" t="s">
        <v>641</v>
      </c>
      <c r="B647" s="4">
        <v>-0.75490797255688502</v>
      </c>
      <c r="C647" s="4">
        <v>0.48529798235799698</v>
      </c>
    </row>
    <row r="648" spans="1:3" x14ac:dyDescent="0.3">
      <c r="A648" s="4" t="s">
        <v>642</v>
      </c>
      <c r="B648" s="4">
        <v>-8.2382900416388197E-2</v>
      </c>
      <c r="C648" s="4">
        <v>5.2960435981963698E-2</v>
      </c>
    </row>
    <row r="649" spans="1:3" x14ac:dyDescent="0.3">
      <c r="A649" s="4" t="s">
        <v>643</v>
      </c>
      <c r="B649" s="4">
        <v>0.42010041559609601</v>
      </c>
      <c r="C649" s="4">
        <v>-0.27006455288320402</v>
      </c>
    </row>
    <row r="650" spans="1:3" x14ac:dyDescent="0.3">
      <c r="A650" s="4" t="s">
        <v>644</v>
      </c>
      <c r="B650" s="4">
        <v>-1.02391083133252</v>
      </c>
      <c r="C650" s="4">
        <v>0.65822839157090396</v>
      </c>
    </row>
    <row r="651" spans="1:3" x14ac:dyDescent="0.3">
      <c r="A651" s="4" t="s">
        <v>645</v>
      </c>
      <c r="B651" s="4">
        <v>-1.0041613106773499</v>
      </c>
      <c r="C651" s="4">
        <v>0.645532271149725</v>
      </c>
    </row>
    <row r="652" spans="1:3" x14ac:dyDescent="0.3">
      <c r="A652" s="4" t="s">
        <v>646</v>
      </c>
      <c r="B652" s="4">
        <v>0.22407047266317701</v>
      </c>
      <c r="C652" s="4">
        <v>-0.144045303854899</v>
      </c>
    </row>
    <row r="653" spans="1:3" x14ac:dyDescent="0.3">
      <c r="A653" s="4" t="s">
        <v>647</v>
      </c>
      <c r="B653" s="4">
        <v>-0.24293776591664401</v>
      </c>
      <c r="C653" s="4">
        <v>0.15617427808927101</v>
      </c>
    </row>
    <row r="654" spans="1:3" x14ac:dyDescent="0.3">
      <c r="A654" s="4" t="s">
        <v>648</v>
      </c>
      <c r="B654" s="4">
        <v>-0.94745487527931704</v>
      </c>
      <c r="C654" s="4">
        <v>0.60907813410813205</v>
      </c>
    </row>
    <row r="655" spans="1:3" x14ac:dyDescent="0.3">
      <c r="A655" s="4" t="s">
        <v>649</v>
      </c>
      <c r="B655" s="4">
        <v>-0.841465640440759</v>
      </c>
      <c r="C655" s="4">
        <v>0.54094219742620198</v>
      </c>
    </row>
    <row r="656" spans="1:3" x14ac:dyDescent="0.3">
      <c r="A656" s="4" t="s">
        <v>650</v>
      </c>
      <c r="B656" s="4">
        <v>-0.58750847820891205</v>
      </c>
      <c r="C656" s="4">
        <v>0.37768402170572901</v>
      </c>
    </row>
    <row r="657" spans="1:3" x14ac:dyDescent="0.3">
      <c r="A657" s="4" t="s">
        <v>651</v>
      </c>
      <c r="B657" s="4">
        <v>3.06166682572056E-2</v>
      </c>
      <c r="C657" s="4">
        <v>-1.9682143879632401E-2</v>
      </c>
    </row>
    <row r="658" spans="1:3" x14ac:dyDescent="0.3">
      <c r="A658" s="4" t="s">
        <v>652</v>
      </c>
      <c r="B658" s="4">
        <v>-1.0297000774528999</v>
      </c>
      <c r="C658" s="4">
        <v>0.66195004979115202</v>
      </c>
    </row>
    <row r="659" spans="1:3" x14ac:dyDescent="0.3">
      <c r="A659" s="4" t="s">
        <v>653</v>
      </c>
      <c r="B659" s="4">
        <v>-0.79599974017443598</v>
      </c>
      <c r="C659" s="4">
        <v>0.51171411868356598</v>
      </c>
    </row>
    <row r="660" spans="1:3" x14ac:dyDescent="0.3">
      <c r="A660" s="4" t="s">
        <v>654</v>
      </c>
      <c r="B660" s="4">
        <v>-0.99287262522955899</v>
      </c>
      <c r="C660" s="4">
        <v>0.63827525907614502</v>
      </c>
    </row>
    <row r="661" spans="1:3" x14ac:dyDescent="0.3">
      <c r="A661" s="4" t="s">
        <v>655</v>
      </c>
      <c r="B661" s="4">
        <v>-0.783199011524225</v>
      </c>
      <c r="C661" s="4">
        <v>0.503485078837002</v>
      </c>
    </row>
    <row r="662" spans="1:3" x14ac:dyDescent="0.3">
      <c r="A662" s="4" t="s">
        <v>656</v>
      </c>
      <c r="B662" s="4">
        <v>-0.95856712349211104</v>
      </c>
      <c r="C662" s="4">
        <v>0.61622172224492799</v>
      </c>
    </row>
    <row r="663" spans="1:3" x14ac:dyDescent="0.3">
      <c r="A663" s="4" t="s">
        <v>657</v>
      </c>
      <c r="B663" s="4">
        <v>-0.99219232223283804</v>
      </c>
      <c r="C663" s="4">
        <v>0.63783792143539597</v>
      </c>
    </row>
    <row r="664" spans="1:3" x14ac:dyDescent="0.3">
      <c r="A664" s="4" t="s">
        <v>658</v>
      </c>
      <c r="B664" s="4">
        <v>-0.87051084123785605</v>
      </c>
      <c r="C664" s="4">
        <v>0.55961411222433599</v>
      </c>
    </row>
    <row r="665" spans="1:3" x14ac:dyDescent="0.3">
      <c r="A665" s="4" t="s">
        <v>659</v>
      </c>
      <c r="B665" s="4">
        <v>-0.80360612727712599</v>
      </c>
      <c r="C665" s="4">
        <v>0.51660393896386703</v>
      </c>
    </row>
    <row r="666" spans="1:3" x14ac:dyDescent="0.3">
      <c r="A666" s="4" t="s">
        <v>660</v>
      </c>
      <c r="B666" s="4">
        <v>-0.95624498212228304</v>
      </c>
      <c r="C666" s="4">
        <v>0.61472891707861099</v>
      </c>
    </row>
    <row r="667" spans="1:3" x14ac:dyDescent="0.3">
      <c r="A667" s="4" t="s">
        <v>661</v>
      </c>
      <c r="B667" s="4">
        <v>-0.97415641648277596</v>
      </c>
      <c r="C667" s="4">
        <v>0.62624341059607003</v>
      </c>
    </row>
    <row r="668" spans="1:3" x14ac:dyDescent="0.3">
      <c r="A668" s="4" t="s">
        <v>662</v>
      </c>
      <c r="B668" s="4">
        <v>-0.91829381878404304</v>
      </c>
      <c r="C668" s="4">
        <v>0.59033174064688498</v>
      </c>
    </row>
    <row r="669" spans="1:3" x14ac:dyDescent="0.3">
      <c r="A669" s="4" t="s">
        <v>663</v>
      </c>
      <c r="B669" s="4">
        <v>-0.99828052915738197</v>
      </c>
      <c r="C669" s="4">
        <v>0.64175176874403195</v>
      </c>
    </row>
    <row r="670" spans="1:3" x14ac:dyDescent="0.3">
      <c r="A670" s="4" t="s">
        <v>664</v>
      </c>
      <c r="B670" s="4">
        <v>-0.97484625236799904</v>
      </c>
      <c r="C670" s="4">
        <v>0.62668687652228505</v>
      </c>
    </row>
    <row r="671" spans="1:3" x14ac:dyDescent="0.3">
      <c r="A671" s="4" t="s">
        <v>665</v>
      </c>
      <c r="B671" s="4">
        <v>-0.84689834895557503</v>
      </c>
      <c r="C671" s="4">
        <v>0.54443465290001303</v>
      </c>
    </row>
    <row r="672" spans="1:3" x14ac:dyDescent="0.3">
      <c r="A672" s="4" t="s">
        <v>666</v>
      </c>
      <c r="B672" s="4">
        <v>0.86222807448913097</v>
      </c>
      <c r="C672" s="4">
        <v>-0.55428947645729898</v>
      </c>
    </row>
    <row r="673" spans="1:3" x14ac:dyDescent="0.3">
      <c r="A673" s="4" t="s">
        <v>667</v>
      </c>
      <c r="B673" s="4">
        <v>-0.94332603979507801</v>
      </c>
      <c r="C673" s="4">
        <v>0.60642388272540704</v>
      </c>
    </row>
    <row r="674" spans="1:3" x14ac:dyDescent="0.3">
      <c r="A674" s="4" t="s">
        <v>668</v>
      </c>
      <c r="B674" s="4">
        <v>-1.0404272885186201</v>
      </c>
      <c r="C674" s="4">
        <v>0.66884611404768102</v>
      </c>
    </row>
    <row r="675" spans="1:3" x14ac:dyDescent="0.3">
      <c r="A675" s="4" t="s">
        <v>669</v>
      </c>
      <c r="B675" s="4">
        <v>-0.78500392367349903</v>
      </c>
      <c r="C675" s="4">
        <v>0.50464537950439203</v>
      </c>
    </row>
    <row r="676" spans="1:3" x14ac:dyDescent="0.3">
      <c r="A676" s="4" t="s">
        <v>670</v>
      </c>
      <c r="B676" s="4">
        <v>-1.0237782108372699</v>
      </c>
      <c r="C676" s="4">
        <v>0.658143135538243</v>
      </c>
    </row>
    <row r="677" spans="1:3" x14ac:dyDescent="0.3">
      <c r="A677" s="4" t="s">
        <v>671</v>
      </c>
      <c r="B677" s="4">
        <v>-0.26249473655808198</v>
      </c>
      <c r="C677" s="4">
        <v>0.168746616358767</v>
      </c>
    </row>
    <row r="678" spans="1:3" x14ac:dyDescent="0.3">
      <c r="A678" s="4" t="s">
        <v>672</v>
      </c>
      <c r="B678" s="4">
        <v>0.37156441912655702</v>
      </c>
      <c r="C678" s="4">
        <v>-0.23886284086707199</v>
      </c>
    </row>
    <row r="679" spans="1:3" x14ac:dyDescent="0.3">
      <c r="A679" s="4" t="s">
        <v>673</v>
      </c>
      <c r="B679" s="4">
        <v>-0.89115115860864302</v>
      </c>
      <c r="C679" s="4">
        <v>0.57288288767698503</v>
      </c>
    </row>
    <row r="680" spans="1:3" x14ac:dyDescent="0.3">
      <c r="A680" s="4" t="s">
        <v>674</v>
      </c>
      <c r="B680" s="4">
        <v>-0.93009600720992203</v>
      </c>
      <c r="C680" s="4">
        <v>0.59791886177780695</v>
      </c>
    </row>
    <row r="681" spans="1:3" x14ac:dyDescent="0.3">
      <c r="A681" s="4" t="s">
        <v>675</v>
      </c>
      <c r="B681" s="4">
        <v>-1.0082031343254001</v>
      </c>
      <c r="C681" s="4">
        <v>0.64813058635204202</v>
      </c>
    </row>
    <row r="682" spans="1:3" x14ac:dyDescent="0.3">
      <c r="A682" s="4" t="s">
        <v>676</v>
      </c>
      <c r="B682" s="4">
        <v>-0.72681581108057602</v>
      </c>
      <c r="C682" s="4">
        <v>0.46723873569465602</v>
      </c>
    </row>
    <row r="683" spans="1:3" x14ac:dyDescent="0.3">
      <c r="A683" s="4" t="s">
        <v>677</v>
      </c>
      <c r="B683" s="4">
        <v>-0.94689320282517497</v>
      </c>
      <c r="C683" s="4">
        <v>0.60871705895904105</v>
      </c>
    </row>
    <row r="684" spans="1:3" x14ac:dyDescent="0.3">
      <c r="A684" s="4" t="s">
        <v>678</v>
      </c>
      <c r="B684" s="4">
        <v>0.60181148826541297</v>
      </c>
      <c r="C684" s="4">
        <v>-0.38687881388490902</v>
      </c>
    </row>
    <row r="685" spans="1:3" x14ac:dyDescent="0.3">
      <c r="A685" s="4" t="s">
        <v>679</v>
      </c>
      <c r="B685" s="4">
        <v>0.666545224548449</v>
      </c>
      <c r="C685" s="4">
        <v>-0.42849335863828902</v>
      </c>
    </row>
    <row r="686" spans="1:3" x14ac:dyDescent="0.3">
      <c r="A686" s="4" t="s">
        <v>680</v>
      </c>
      <c r="B686" s="4">
        <v>0.62183309702002698</v>
      </c>
      <c r="C686" s="4">
        <v>-0.39974984808430303</v>
      </c>
    </row>
    <row r="687" spans="1:3" x14ac:dyDescent="0.3">
      <c r="A687" s="4" t="s">
        <v>681</v>
      </c>
      <c r="B687" s="4">
        <v>0.56602244094050103</v>
      </c>
      <c r="C687" s="4">
        <v>-0.36387156917603702</v>
      </c>
    </row>
    <row r="688" spans="1:3" x14ac:dyDescent="0.3">
      <c r="A688" s="4" t="s">
        <v>682</v>
      </c>
      <c r="B688" s="4">
        <v>0.35305034377537697</v>
      </c>
      <c r="C688" s="4">
        <v>-0.22696093528417</v>
      </c>
    </row>
    <row r="689" spans="1:3" x14ac:dyDescent="0.3">
      <c r="A689" s="4" t="s">
        <v>683</v>
      </c>
      <c r="B689" s="4">
        <v>-0.77227174617879402</v>
      </c>
      <c r="C689" s="4">
        <v>0.49646040825779603</v>
      </c>
    </row>
    <row r="690" spans="1:3" x14ac:dyDescent="0.3">
      <c r="A690" s="4" t="s">
        <v>684</v>
      </c>
      <c r="B690" s="4">
        <v>0.65620821270944396</v>
      </c>
      <c r="C690" s="4">
        <v>-0.42184813674178501</v>
      </c>
    </row>
    <row r="691" spans="1:3" x14ac:dyDescent="0.3">
      <c r="A691" s="4" t="s">
        <v>685</v>
      </c>
      <c r="B691" s="4">
        <v>0.61959342454502198</v>
      </c>
      <c r="C691" s="4">
        <v>-0.39831005863608498</v>
      </c>
    </row>
    <row r="692" spans="1:3" x14ac:dyDescent="0.3">
      <c r="A692" s="4" t="s">
        <v>686</v>
      </c>
      <c r="B692" s="4">
        <v>-0.91115061760192195</v>
      </c>
      <c r="C692" s="4">
        <v>0.58573968274409305</v>
      </c>
    </row>
    <row r="693" spans="1:3" x14ac:dyDescent="0.3">
      <c r="A693" s="4" t="s">
        <v>687</v>
      </c>
      <c r="B693" s="4">
        <v>-0.88731203764580702</v>
      </c>
      <c r="C693" s="4">
        <v>0.57041488134373297</v>
      </c>
    </row>
    <row r="694" spans="1:3" x14ac:dyDescent="0.3">
      <c r="A694" s="4" t="s">
        <v>688</v>
      </c>
      <c r="B694" s="4">
        <v>-0.92605929754021898</v>
      </c>
      <c r="C694" s="4">
        <v>0.59532383413299805</v>
      </c>
    </row>
    <row r="695" spans="1:3" x14ac:dyDescent="0.3">
      <c r="A695" s="4" t="s">
        <v>689</v>
      </c>
      <c r="B695" s="4">
        <v>0.28295741462768098</v>
      </c>
      <c r="C695" s="4">
        <v>-0.18190119511779501</v>
      </c>
    </row>
    <row r="696" spans="1:3" x14ac:dyDescent="0.3">
      <c r="A696" s="4" t="s">
        <v>690</v>
      </c>
      <c r="B696" s="4">
        <v>-1.00157902752084</v>
      </c>
      <c r="C696" s="4">
        <v>0.64387223197768295</v>
      </c>
    </row>
    <row r="697" spans="1:3" x14ac:dyDescent="0.3">
      <c r="A697" s="4" t="s">
        <v>691</v>
      </c>
      <c r="B697" s="4">
        <v>-0.302021115970253</v>
      </c>
      <c r="C697" s="4">
        <v>0.194156431695163</v>
      </c>
    </row>
    <row r="698" spans="1:3" x14ac:dyDescent="0.3">
      <c r="A698" s="4" t="s">
        <v>692</v>
      </c>
      <c r="B698" s="4">
        <v>0.30829311310660801</v>
      </c>
      <c r="C698" s="4">
        <v>-0.19818842985424701</v>
      </c>
    </row>
    <row r="699" spans="1:3" x14ac:dyDescent="0.3">
      <c r="A699" s="4" t="s">
        <v>693</v>
      </c>
      <c r="B699" s="4">
        <v>0.57442678102771405</v>
      </c>
      <c r="C699" s="4">
        <v>-0.369274359232102</v>
      </c>
    </row>
    <row r="700" spans="1:3" x14ac:dyDescent="0.3">
      <c r="A700" s="4" t="s">
        <v>694</v>
      </c>
      <c r="B700" s="4">
        <v>0.73848934900288798</v>
      </c>
      <c r="C700" s="4">
        <v>-0.47474315293042801</v>
      </c>
    </row>
    <row r="701" spans="1:3" x14ac:dyDescent="0.3">
      <c r="A701" s="4" t="s">
        <v>695</v>
      </c>
      <c r="B701" s="4">
        <v>0.22141355194159101</v>
      </c>
      <c r="C701" s="4">
        <v>-0.142337283391023</v>
      </c>
    </row>
    <row r="702" spans="1:3" x14ac:dyDescent="0.3">
      <c r="A702" s="4" t="s">
        <v>696</v>
      </c>
      <c r="B702" s="4">
        <v>-1.0197799839670401</v>
      </c>
      <c r="C702" s="4">
        <v>0.65557284683595396</v>
      </c>
    </row>
    <row r="703" spans="1:3" x14ac:dyDescent="0.3">
      <c r="A703" s="4" t="s">
        <v>697</v>
      </c>
      <c r="B703" s="4">
        <v>-0.97626491846843499</v>
      </c>
      <c r="C703" s="4">
        <v>0.62759887615827903</v>
      </c>
    </row>
    <row r="704" spans="1:3" x14ac:dyDescent="0.3">
      <c r="A704" s="4" t="s">
        <v>698</v>
      </c>
      <c r="B704" s="4">
        <v>-0.93644399399475997</v>
      </c>
      <c r="C704" s="4">
        <v>0.60199971042520295</v>
      </c>
    </row>
    <row r="705" spans="1:3" x14ac:dyDescent="0.3">
      <c r="A705" s="4" t="s">
        <v>699</v>
      </c>
      <c r="B705" s="4">
        <v>-0.79110557477507104</v>
      </c>
      <c r="C705" s="4">
        <v>0.50856786949826005</v>
      </c>
    </row>
    <row r="706" spans="1:3" x14ac:dyDescent="0.3">
      <c r="A706" s="4" t="s">
        <v>700</v>
      </c>
      <c r="B706" s="4">
        <v>-0.98485366034099597</v>
      </c>
      <c r="C706" s="4">
        <v>0.63312021021921205</v>
      </c>
    </row>
    <row r="707" spans="1:3" x14ac:dyDescent="0.3">
      <c r="A707" s="4" t="s">
        <v>701</v>
      </c>
      <c r="B707" s="4">
        <v>0.82089998648560103</v>
      </c>
      <c r="C707" s="4">
        <v>-0.527721419883601</v>
      </c>
    </row>
    <row r="708" spans="1:3" x14ac:dyDescent="0.3">
      <c r="A708" s="4" t="s">
        <v>702</v>
      </c>
      <c r="B708" s="4">
        <v>-0.98288907610798004</v>
      </c>
      <c r="C708" s="4">
        <v>0.63185726321227298</v>
      </c>
    </row>
    <row r="709" spans="1:3" x14ac:dyDescent="0.3">
      <c r="A709" s="4" t="s">
        <v>703</v>
      </c>
      <c r="B709" s="4">
        <v>-1.0881024751921999</v>
      </c>
      <c r="C709" s="4">
        <v>0.69949444833784402</v>
      </c>
    </row>
    <row r="710" spans="1:3" x14ac:dyDescent="0.3">
      <c r="A710" s="4" t="s">
        <v>704</v>
      </c>
      <c r="B710" s="4">
        <v>-0.85461933105642696</v>
      </c>
      <c r="C710" s="4">
        <v>0.54939814139341703</v>
      </c>
    </row>
    <row r="711" spans="1:3" x14ac:dyDescent="0.3">
      <c r="A711" s="4" t="s">
        <v>705</v>
      </c>
      <c r="B711" s="4">
        <v>-0.923877950077859</v>
      </c>
      <c r="C711" s="4">
        <v>0.59392153933576697</v>
      </c>
    </row>
    <row r="712" spans="1:3" x14ac:dyDescent="0.3">
      <c r="A712" s="4" t="s">
        <v>706</v>
      </c>
      <c r="B712" s="4">
        <v>-0.61818608470222802</v>
      </c>
      <c r="C712" s="4">
        <v>0.39740534016571799</v>
      </c>
    </row>
    <row r="713" spans="1:3" x14ac:dyDescent="0.3">
      <c r="A713" s="4" t="s">
        <v>707</v>
      </c>
      <c r="B713" s="4">
        <v>-0.81748628467623197</v>
      </c>
      <c r="C713" s="4">
        <v>0.52552689729186297</v>
      </c>
    </row>
    <row r="714" spans="1:3" x14ac:dyDescent="0.3">
      <c r="A714" s="4" t="s">
        <v>708</v>
      </c>
      <c r="B714" s="4">
        <v>-0.54791474967558895</v>
      </c>
      <c r="C714" s="4">
        <v>0.35223091050573602</v>
      </c>
    </row>
    <row r="715" spans="1:3" x14ac:dyDescent="0.3">
      <c r="A715" s="4" t="s">
        <v>709</v>
      </c>
      <c r="B715" s="4">
        <v>-0.68654497972985795</v>
      </c>
      <c r="C715" s="4">
        <v>0.44135034411205198</v>
      </c>
    </row>
    <row r="716" spans="1:3" x14ac:dyDescent="0.3">
      <c r="A716" s="4" t="s">
        <v>710</v>
      </c>
      <c r="B716" s="4">
        <v>0.49974428152002698</v>
      </c>
      <c r="C716" s="4">
        <v>-0.32126418097715997</v>
      </c>
    </row>
    <row r="717" spans="1:3" x14ac:dyDescent="0.3">
      <c r="A717" s="4" t="s">
        <v>711</v>
      </c>
      <c r="B717" s="4">
        <v>0.408244386434997</v>
      </c>
      <c r="C717" s="4">
        <v>-0.26244281985106999</v>
      </c>
    </row>
    <row r="718" spans="1:3" x14ac:dyDescent="0.3">
      <c r="A718" s="4" t="s">
        <v>712</v>
      </c>
      <c r="B718" s="4">
        <v>0.41843744127448101</v>
      </c>
      <c r="C718" s="4">
        <v>-0.26899549796216599</v>
      </c>
    </row>
    <row r="719" spans="1:3" x14ac:dyDescent="0.3">
      <c r="A719" s="4" t="s">
        <v>713</v>
      </c>
      <c r="B719" s="4">
        <v>-0.92813101843068002</v>
      </c>
      <c r="C719" s="4">
        <v>0.59665565470543702</v>
      </c>
    </row>
    <row r="720" spans="1:3" x14ac:dyDescent="0.3">
      <c r="A720" s="4" t="s">
        <v>714</v>
      </c>
      <c r="B720" s="4">
        <v>-0.96000743136031397</v>
      </c>
      <c r="C720" s="4">
        <v>0.61714763444591603</v>
      </c>
    </row>
    <row r="721" spans="1:3" x14ac:dyDescent="0.3">
      <c r="A721" s="4" t="s">
        <v>715</v>
      </c>
      <c r="B721" s="4">
        <v>-0.89638664552556302</v>
      </c>
      <c r="C721" s="4">
        <v>0.576248557837862</v>
      </c>
    </row>
    <row r="722" spans="1:3" x14ac:dyDescent="0.3">
      <c r="A722" s="4" t="s">
        <v>716</v>
      </c>
      <c r="B722" s="4">
        <v>0.80371702905241704</v>
      </c>
      <c r="C722" s="4">
        <v>-0.51667523296226703</v>
      </c>
    </row>
    <row r="723" spans="1:3" x14ac:dyDescent="0.3">
      <c r="A723" s="4" t="s">
        <v>717</v>
      </c>
      <c r="B723" s="4">
        <v>0.53063068383022505</v>
      </c>
      <c r="C723" s="4">
        <v>-0.34111972531943002</v>
      </c>
    </row>
    <row r="724" spans="1:3" x14ac:dyDescent="0.3">
      <c r="A724" s="4" t="s">
        <v>718</v>
      </c>
      <c r="B724" s="4">
        <v>0.52334157926198299</v>
      </c>
      <c r="C724" s="4">
        <v>-0.336433872382703</v>
      </c>
    </row>
    <row r="725" spans="1:3" x14ac:dyDescent="0.3">
      <c r="A725" s="4" t="s">
        <v>719</v>
      </c>
      <c r="B725" s="4">
        <v>0.583403839654973</v>
      </c>
      <c r="C725" s="4">
        <v>-0.37504532549248198</v>
      </c>
    </row>
    <row r="726" spans="1:3" x14ac:dyDescent="0.3">
      <c r="A726" s="4" t="s">
        <v>720</v>
      </c>
      <c r="B726" s="4">
        <v>-0.92215199054709196</v>
      </c>
      <c r="C726" s="4">
        <v>0.59281199392313</v>
      </c>
    </row>
    <row r="727" spans="1:3" x14ac:dyDescent="0.3">
      <c r="A727" s="4" t="s">
        <v>721</v>
      </c>
      <c r="B727" s="4">
        <v>-0.92401238920448303</v>
      </c>
      <c r="C727" s="4">
        <v>0.59400796448859605</v>
      </c>
    </row>
    <row r="728" spans="1:3" x14ac:dyDescent="0.3">
      <c r="A728" s="4" t="s">
        <v>722</v>
      </c>
      <c r="B728" s="4">
        <v>0.75183929882794698</v>
      </c>
      <c r="C728" s="4">
        <v>-0.48332526353225103</v>
      </c>
    </row>
    <row r="729" spans="1:3" x14ac:dyDescent="0.3">
      <c r="A729" s="4" t="s">
        <v>723</v>
      </c>
      <c r="B729" s="4">
        <v>-0.77264504145956203</v>
      </c>
      <c r="C729" s="4">
        <v>0.49670038379543302</v>
      </c>
    </row>
    <row r="730" spans="1:3" x14ac:dyDescent="0.3">
      <c r="A730" s="4" t="s">
        <v>724</v>
      </c>
      <c r="B730" s="4">
        <v>-0.95073589349848298</v>
      </c>
      <c r="C730" s="4">
        <v>0.61118736010616803</v>
      </c>
    </row>
    <row r="731" spans="1:3" x14ac:dyDescent="0.3">
      <c r="A731" s="4" t="s">
        <v>725</v>
      </c>
      <c r="B731" s="4">
        <v>0.65334312014091001</v>
      </c>
      <c r="C731" s="4">
        <v>-0.42000629151915603</v>
      </c>
    </row>
    <row r="732" spans="1:3" x14ac:dyDescent="0.3">
      <c r="A732" s="4" t="s">
        <v>726</v>
      </c>
      <c r="B732" s="4">
        <v>0.74757862373587103</v>
      </c>
      <c r="C732" s="4">
        <v>-0.48058625811591699</v>
      </c>
    </row>
    <row r="733" spans="1:3" x14ac:dyDescent="0.3">
      <c r="A733" s="4" t="s">
        <v>727</v>
      </c>
      <c r="B733" s="4">
        <v>0.60294199619600597</v>
      </c>
      <c r="C733" s="4">
        <v>-0.38760556898314602</v>
      </c>
    </row>
    <row r="734" spans="1:3" x14ac:dyDescent="0.3">
      <c r="A734" s="4" t="s">
        <v>728</v>
      </c>
      <c r="B734" s="4">
        <v>-0.96428005571880904</v>
      </c>
      <c r="C734" s="4">
        <v>0.61989432153351998</v>
      </c>
    </row>
    <row r="735" spans="1:3" x14ac:dyDescent="0.3">
      <c r="A735" s="4" t="s">
        <v>729</v>
      </c>
      <c r="B735" s="4">
        <v>0.61091985320735898</v>
      </c>
      <c r="C735" s="4">
        <v>-0.39273419134758802</v>
      </c>
    </row>
    <row r="736" spans="1:3" x14ac:dyDescent="0.3">
      <c r="A736" s="4" t="s">
        <v>730</v>
      </c>
      <c r="B736" s="4">
        <v>-0.896161555113695</v>
      </c>
      <c r="C736" s="4">
        <v>0.57610385685880405</v>
      </c>
    </row>
    <row r="737" spans="1:3" x14ac:dyDescent="0.3">
      <c r="A737" s="4" t="s">
        <v>731</v>
      </c>
      <c r="B737" s="4">
        <v>0.73103934447238195</v>
      </c>
      <c r="C737" s="4">
        <v>-0.46995386430367397</v>
      </c>
    </row>
    <row r="738" spans="1:3" x14ac:dyDescent="0.3">
      <c r="A738" s="4" t="s">
        <v>732</v>
      </c>
      <c r="B738" s="4">
        <v>0.15501179957946801</v>
      </c>
      <c r="C738" s="4">
        <v>-9.9650442586800905E-2</v>
      </c>
    </row>
    <row r="739" spans="1:3" x14ac:dyDescent="0.3">
      <c r="A739" s="4" t="s">
        <v>733</v>
      </c>
      <c r="B739" s="4">
        <v>-0.933419709018108</v>
      </c>
      <c r="C739" s="4">
        <v>0.60005552722592603</v>
      </c>
    </row>
    <row r="740" spans="1:3" x14ac:dyDescent="0.3">
      <c r="A740" s="4" t="s">
        <v>734</v>
      </c>
      <c r="B740" s="4">
        <v>0.47033805893123798</v>
      </c>
      <c r="C740" s="4">
        <v>-0.302360180741511</v>
      </c>
    </row>
    <row r="741" spans="1:3" x14ac:dyDescent="0.3">
      <c r="A741" s="4" t="s">
        <v>735</v>
      </c>
      <c r="B741" s="4">
        <v>0.77906039797928495</v>
      </c>
      <c r="C741" s="4">
        <v>-0.50082454155811196</v>
      </c>
    </row>
    <row r="742" spans="1:3" x14ac:dyDescent="0.3">
      <c r="A742" s="4" t="s">
        <v>736</v>
      </c>
      <c r="B742" s="4">
        <v>-0.80168673217029995</v>
      </c>
      <c r="C742" s="4">
        <v>0.51537004210947801</v>
      </c>
    </row>
    <row r="743" spans="1:3" x14ac:dyDescent="0.3">
      <c r="A743" s="4" t="s">
        <v>737</v>
      </c>
      <c r="B743" s="4">
        <v>-0.91841569194536099</v>
      </c>
      <c r="C743" s="4">
        <v>0.59041008767916103</v>
      </c>
    </row>
    <row r="744" spans="1:3" x14ac:dyDescent="0.3">
      <c r="A744" s="4" t="s">
        <v>738</v>
      </c>
      <c r="B744" s="4">
        <v>0.86950046726064201</v>
      </c>
      <c r="C744" s="4">
        <v>-0.55896458609612798</v>
      </c>
    </row>
    <row r="745" spans="1:3" x14ac:dyDescent="0.3">
      <c r="A745" s="4" t="s">
        <v>739</v>
      </c>
      <c r="B745" s="4">
        <v>0.395249900440861</v>
      </c>
      <c r="C745" s="4">
        <v>-0.25408922171198201</v>
      </c>
    </row>
    <row r="746" spans="1:3" x14ac:dyDescent="0.3">
      <c r="A746" s="4" t="s">
        <v>740</v>
      </c>
      <c r="B746" s="4">
        <v>-0.660774349373628</v>
      </c>
      <c r="C746" s="4">
        <v>0.42478351031161798</v>
      </c>
    </row>
    <row r="747" spans="1:3" x14ac:dyDescent="0.3">
      <c r="A747" s="4" t="s">
        <v>741</v>
      </c>
      <c r="B747" s="4">
        <v>0.23309742223177299</v>
      </c>
      <c r="C747" s="4">
        <v>-0.149848342863283</v>
      </c>
    </row>
    <row r="748" spans="1:3" x14ac:dyDescent="0.3">
      <c r="A748" s="4" t="s">
        <v>742</v>
      </c>
      <c r="B748" s="4">
        <v>0.83681083524274602</v>
      </c>
      <c r="C748" s="4">
        <v>-0.53794982265605096</v>
      </c>
    </row>
    <row r="749" spans="1:3" x14ac:dyDescent="0.3">
      <c r="A749" s="4" t="s">
        <v>743</v>
      </c>
      <c r="B749" s="4">
        <v>0.66357497248804598</v>
      </c>
      <c r="C749" s="4">
        <v>-0.426583910885172</v>
      </c>
    </row>
    <row r="750" spans="1:3" x14ac:dyDescent="0.3">
      <c r="A750" s="4" t="s">
        <v>744</v>
      </c>
      <c r="B750" s="4">
        <v>-0.24843924887746499</v>
      </c>
      <c r="C750" s="4">
        <v>0.159710945706941</v>
      </c>
    </row>
    <row r="751" spans="1:3" x14ac:dyDescent="0.3">
      <c r="A751" s="4" t="s">
        <v>745</v>
      </c>
      <c r="B751" s="4">
        <v>-0.99721876877553794</v>
      </c>
      <c r="C751" s="4">
        <v>0.64106920849856097</v>
      </c>
    </row>
    <row r="752" spans="1:3" x14ac:dyDescent="0.3">
      <c r="A752" s="4" t="s">
        <v>746</v>
      </c>
      <c r="B752" s="4">
        <v>0.61197563649074904</v>
      </c>
      <c r="C752" s="4">
        <v>-0.393412909172624</v>
      </c>
    </row>
    <row r="753" spans="1:3" x14ac:dyDescent="0.3">
      <c r="A753" s="4" t="s">
        <v>747</v>
      </c>
      <c r="B753" s="4">
        <v>0.32033881068944697</v>
      </c>
      <c r="C753" s="4">
        <v>-0.20593209258607301</v>
      </c>
    </row>
    <row r="754" spans="1:3" x14ac:dyDescent="0.3">
      <c r="A754" s="4" t="s">
        <v>748</v>
      </c>
      <c r="B754" s="4">
        <v>0.49789709068909099</v>
      </c>
      <c r="C754" s="4">
        <v>-0.32007670115727199</v>
      </c>
    </row>
    <row r="755" spans="1:3" x14ac:dyDescent="0.3">
      <c r="A755" s="4" t="s">
        <v>749</v>
      </c>
      <c r="B755" s="4">
        <v>0.55807755781258805</v>
      </c>
      <c r="C755" s="4">
        <v>-0.358764144308092</v>
      </c>
    </row>
    <row r="756" spans="1:3" x14ac:dyDescent="0.3">
      <c r="A756" s="4" t="s">
        <v>750</v>
      </c>
      <c r="B756" s="4">
        <v>-0.93137584788056904</v>
      </c>
      <c r="C756" s="4">
        <v>0.59874161649465196</v>
      </c>
    </row>
    <row r="757" spans="1:3" x14ac:dyDescent="0.3">
      <c r="A757" s="4" t="s">
        <v>751</v>
      </c>
      <c r="B757" s="4">
        <v>-0.97929989782165106</v>
      </c>
      <c r="C757" s="4">
        <v>0.62954993431391904</v>
      </c>
    </row>
    <row r="758" spans="1:3" x14ac:dyDescent="0.3">
      <c r="A758" s="4" t="s">
        <v>752</v>
      </c>
      <c r="B758" s="4">
        <v>-1.10400126395397</v>
      </c>
      <c r="C758" s="4">
        <v>0.709715098256122</v>
      </c>
    </row>
    <row r="759" spans="1:3" x14ac:dyDescent="0.3">
      <c r="A759" s="4" t="s">
        <v>753</v>
      </c>
      <c r="B759" s="4">
        <v>-0.97222005860153704</v>
      </c>
      <c r="C759" s="4">
        <v>0.62499860910098803</v>
      </c>
    </row>
    <row r="760" spans="1:3" x14ac:dyDescent="0.3">
      <c r="A760" s="4" t="s">
        <v>754</v>
      </c>
      <c r="B760" s="4">
        <v>-0.96721494283189502</v>
      </c>
      <c r="C760" s="4">
        <v>0.621781034677647</v>
      </c>
    </row>
    <row r="761" spans="1:3" x14ac:dyDescent="0.3">
      <c r="A761" s="4" t="s">
        <v>755</v>
      </c>
      <c r="B761" s="4">
        <v>-1.01852595987484</v>
      </c>
      <c r="C761" s="4">
        <v>0.65476668849096697</v>
      </c>
    </row>
    <row r="762" spans="1:3" x14ac:dyDescent="0.3">
      <c r="A762" s="4" t="s">
        <v>756</v>
      </c>
      <c r="B762" s="4">
        <v>-1.00668780979339</v>
      </c>
      <c r="C762" s="4">
        <v>0.64715644915289305</v>
      </c>
    </row>
    <row r="763" spans="1:3" x14ac:dyDescent="0.3">
      <c r="A763" s="4" t="s">
        <v>757</v>
      </c>
      <c r="B763" s="4">
        <v>-0.88932650708010297</v>
      </c>
      <c r="C763" s="4">
        <v>0.57170989740863798</v>
      </c>
    </row>
    <row r="764" spans="1:3" x14ac:dyDescent="0.3">
      <c r="A764" s="4" t="s">
        <v>758</v>
      </c>
      <c r="B764" s="4">
        <v>0.84546590374900898</v>
      </c>
      <c r="C764" s="4">
        <v>-0.54351379526721999</v>
      </c>
    </row>
    <row r="765" spans="1:3" x14ac:dyDescent="0.3">
      <c r="A765" s="4" t="s">
        <v>759</v>
      </c>
      <c r="B765" s="4">
        <v>-0.92576154430687996</v>
      </c>
      <c r="C765" s="4">
        <v>0.595132421340137</v>
      </c>
    </row>
    <row r="766" spans="1:3" x14ac:dyDescent="0.3">
      <c r="A766" s="4" t="s">
        <v>760</v>
      </c>
      <c r="B766" s="4">
        <v>0.57356401236987098</v>
      </c>
      <c r="C766" s="4">
        <v>-0.36871972223777399</v>
      </c>
    </row>
    <row r="767" spans="1:3" x14ac:dyDescent="0.3">
      <c r="A767" s="4" t="s">
        <v>761</v>
      </c>
      <c r="B767" s="4">
        <v>-0.92826985745470803</v>
      </c>
      <c r="C767" s="4">
        <v>0.59674490836374094</v>
      </c>
    </row>
    <row r="768" spans="1:3" x14ac:dyDescent="0.3">
      <c r="A768" s="4" t="s">
        <v>762</v>
      </c>
      <c r="B768" s="4">
        <v>-0.97274236994178798</v>
      </c>
      <c r="C768" s="4">
        <v>0.62533438067686398</v>
      </c>
    </row>
    <row r="769" spans="1:3" x14ac:dyDescent="0.3">
      <c r="A769" s="4" t="s">
        <v>763</v>
      </c>
      <c r="B769" s="4">
        <v>0.51669572087059801</v>
      </c>
      <c r="C769" s="4">
        <v>-0.33216153484538502</v>
      </c>
    </row>
    <row r="770" spans="1:3" x14ac:dyDescent="0.3">
      <c r="A770" s="4" t="s">
        <v>764</v>
      </c>
      <c r="B770" s="4">
        <v>0.63525932324620304</v>
      </c>
      <c r="C770" s="4">
        <v>-0.40838099351541601</v>
      </c>
    </row>
    <row r="771" spans="1:3" x14ac:dyDescent="0.3">
      <c r="A771" s="4" t="s">
        <v>765</v>
      </c>
      <c r="B771" s="4">
        <v>0.52795634642526201</v>
      </c>
      <c r="C771" s="4">
        <v>-0.33940050841623998</v>
      </c>
    </row>
    <row r="772" spans="1:3" x14ac:dyDescent="0.3">
      <c r="A772" s="4" t="s">
        <v>766</v>
      </c>
      <c r="B772" s="4">
        <v>4.7939882337469999E-2</v>
      </c>
      <c r="C772" s="4">
        <v>-3.08184957883736E-2</v>
      </c>
    </row>
    <row r="773" spans="1:3" x14ac:dyDescent="0.3">
      <c r="A773" s="4" t="s">
        <v>767</v>
      </c>
      <c r="B773" s="4">
        <v>0.67172926804683797</v>
      </c>
      <c r="C773" s="4">
        <v>-0.43182595803011098</v>
      </c>
    </row>
    <row r="774" spans="1:3" x14ac:dyDescent="0.3">
      <c r="A774" s="4" t="s">
        <v>768</v>
      </c>
      <c r="B774" s="4">
        <v>0.44687244133679199</v>
      </c>
      <c r="C774" s="4">
        <v>-0.28727514085936601</v>
      </c>
    </row>
    <row r="775" spans="1:3" x14ac:dyDescent="0.3">
      <c r="A775" s="4" t="s">
        <v>769</v>
      </c>
      <c r="B775" s="4">
        <v>0.25926345624264402</v>
      </c>
      <c r="C775" s="4">
        <v>-0.166669364727415</v>
      </c>
    </row>
    <row r="776" spans="1:3" x14ac:dyDescent="0.3">
      <c r="A776" s="4" t="s">
        <v>770</v>
      </c>
      <c r="B776" s="4">
        <v>0.53264693106940997</v>
      </c>
      <c r="C776" s="4">
        <v>-0.34241588425890601</v>
      </c>
    </row>
    <row r="777" spans="1:3" x14ac:dyDescent="0.3">
      <c r="A777" s="4" t="s">
        <v>771</v>
      </c>
      <c r="B777" s="4">
        <v>0.76856203771545595</v>
      </c>
      <c r="C777" s="4">
        <v>-0.49407559567422099</v>
      </c>
    </row>
    <row r="778" spans="1:3" x14ac:dyDescent="0.3">
      <c r="A778" s="4" t="s">
        <v>772</v>
      </c>
      <c r="B778" s="4">
        <v>0.80453126852094403</v>
      </c>
      <c r="C778" s="4">
        <v>-0.51719867262060804</v>
      </c>
    </row>
    <row r="779" spans="1:3" x14ac:dyDescent="0.3">
      <c r="A779" s="4" t="s">
        <v>773</v>
      </c>
      <c r="B779" s="4">
        <v>-0.956229516895716</v>
      </c>
      <c r="C779" s="4">
        <v>0.61471897514724605</v>
      </c>
    </row>
    <row r="780" spans="1:3" x14ac:dyDescent="0.3">
      <c r="A780" s="4" t="s">
        <v>774</v>
      </c>
      <c r="B780" s="4">
        <v>0.764744428622116</v>
      </c>
      <c r="C780" s="4">
        <v>-0.49162141839993201</v>
      </c>
    </row>
    <row r="781" spans="1:3" x14ac:dyDescent="0.3">
      <c r="A781" s="4" t="s">
        <v>775</v>
      </c>
      <c r="B781" s="4">
        <v>0.70973872237883595</v>
      </c>
      <c r="C781" s="4">
        <v>-0.45626060724353701</v>
      </c>
    </row>
    <row r="782" spans="1:3" x14ac:dyDescent="0.3">
      <c r="A782" s="4" t="s">
        <v>776</v>
      </c>
      <c r="B782" s="4">
        <v>-0.113024068189121</v>
      </c>
      <c r="C782" s="4">
        <v>7.2658329550149503E-2</v>
      </c>
    </row>
    <row r="783" spans="1:3" x14ac:dyDescent="0.3">
      <c r="A783" s="4" t="s">
        <v>777</v>
      </c>
      <c r="B783" s="4">
        <v>-1.02454886483922</v>
      </c>
      <c r="C783" s="4">
        <v>0.65863855596807297</v>
      </c>
    </row>
    <row r="784" spans="1:3" x14ac:dyDescent="0.3">
      <c r="A784" s="4" t="s">
        <v>778</v>
      </c>
      <c r="B784" s="4">
        <v>0.65105518606678903</v>
      </c>
      <c r="C784" s="4">
        <v>-0.41853547675722103</v>
      </c>
    </row>
    <row r="785" spans="1:3" x14ac:dyDescent="0.3">
      <c r="A785" s="4" t="s">
        <v>779</v>
      </c>
      <c r="B785" s="4">
        <v>0.23114103802147501</v>
      </c>
      <c r="C785" s="4">
        <v>-0.14859066729952</v>
      </c>
    </row>
    <row r="786" spans="1:3" x14ac:dyDescent="0.3">
      <c r="A786" s="4" t="s">
        <v>780</v>
      </c>
      <c r="B786" s="4">
        <v>-0.96382120612769495</v>
      </c>
      <c r="C786" s="4">
        <v>0.61959934679637496</v>
      </c>
    </row>
    <row r="787" spans="1:3" x14ac:dyDescent="0.3">
      <c r="A787" s="4" t="s">
        <v>781</v>
      </c>
      <c r="B787" s="4">
        <v>0.545882123480952</v>
      </c>
      <c r="C787" s="4">
        <v>-0.35092422223775399</v>
      </c>
    </row>
    <row r="788" spans="1:3" x14ac:dyDescent="0.3">
      <c r="A788" s="4" t="s">
        <v>782</v>
      </c>
      <c r="B788" s="4">
        <v>-0.94809353548072695</v>
      </c>
      <c r="C788" s="4">
        <v>0.60948870138046796</v>
      </c>
    </row>
    <row r="789" spans="1:3" x14ac:dyDescent="0.3">
      <c r="A789" s="4" t="s">
        <v>783</v>
      </c>
      <c r="B789" s="4">
        <v>0.43821219302327102</v>
      </c>
      <c r="C789" s="4">
        <v>-0.281707838372102</v>
      </c>
    </row>
    <row r="790" spans="1:3" x14ac:dyDescent="0.3">
      <c r="A790" s="4" t="s">
        <v>784</v>
      </c>
      <c r="B790" s="4">
        <v>0.30452857641224002</v>
      </c>
      <c r="C790" s="4">
        <v>-0.19576837055072599</v>
      </c>
    </row>
    <row r="791" spans="1:3" x14ac:dyDescent="0.3">
      <c r="A791" s="4" t="s">
        <v>785</v>
      </c>
      <c r="B791" s="4">
        <v>-1.01019895959313</v>
      </c>
      <c r="C791" s="4">
        <v>0.64941361688129895</v>
      </c>
    </row>
    <row r="792" spans="1:3" x14ac:dyDescent="0.3">
      <c r="A792" s="4" t="s">
        <v>786</v>
      </c>
      <c r="B792" s="4">
        <v>-0.84346330829264204</v>
      </c>
      <c r="C792" s="4">
        <v>0.54222641247384196</v>
      </c>
    </row>
    <row r="793" spans="1:3" x14ac:dyDescent="0.3">
      <c r="A793" s="4" t="s">
        <v>787</v>
      </c>
      <c r="B793" s="4">
        <v>-0.98773740722901004</v>
      </c>
      <c r="C793" s="4">
        <v>0.63497404750436304</v>
      </c>
    </row>
    <row r="794" spans="1:3" x14ac:dyDescent="0.3">
      <c r="A794" s="4" t="s">
        <v>788</v>
      </c>
      <c r="B794" s="4">
        <v>-0.82545194080099704</v>
      </c>
      <c r="C794" s="4">
        <v>0.53064767622921205</v>
      </c>
    </row>
    <row r="795" spans="1:3" x14ac:dyDescent="0.3">
      <c r="A795" s="4" t="s">
        <v>789</v>
      </c>
      <c r="B795" s="4">
        <v>-0.447395778034271</v>
      </c>
      <c r="C795" s="4">
        <v>0.28761157159346001</v>
      </c>
    </row>
    <row r="796" spans="1:3" x14ac:dyDescent="0.3">
      <c r="A796" s="4" t="s">
        <v>790</v>
      </c>
      <c r="B796" s="4">
        <v>-0.847433192063202</v>
      </c>
      <c r="C796" s="4">
        <v>0.54477848061205802</v>
      </c>
    </row>
    <row r="797" spans="1:3" x14ac:dyDescent="0.3">
      <c r="A797" s="4" t="s">
        <v>791</v>
      </c>
      <c r="B797" s="4">
        <v>-0.84468699643768097</v>
      </c>
      <c r="C797" s="4">
        <v>0.543013069138509</v>
      </c>
    </row>
    <row r="798" spans="1:3" x14ac:dyDescent="0.3">
      <c r="A798" s="4" t="s">
        <v>792</v>
      </c>
      <c r="B798" s="4">
        <v>9.8902586752162194E-2</v>
      </c>
      <c r="C798" s="4">
        <v>-6.3580234340675598E-2</v>
      </c>
    </row>
    <row r="799" spans="1:3" x14ac:dyDescent="0.3">
      <c r="A799" s="4" t="s">
        <v>793</v>
      </c>
      <c r="B799" s="4">
        <v>9.6679307827786803E-2</v>
      </c>
      <c r="C799" s="4">
        <v>-6.2150983603577202E-2</v>
      </c>
    </row>
    <row r="800" spans="1:3" x14ac:dyDescent="0.3">
      <c r="A800" s="4" t="s">
        <v>794</v>
      </c>
      <c r="B800" s="4">
        <v>-1.02770028603001</v>
      </c>
      <c r="C800" s="4">
        <v>0.66066446959071801</v>
      </c>
    </row>
    <row r="801" spans="1:3" x14ac:dyDescent="0.3">
      <c r="A801" s="4" t="s">
        <v>795</v>
      </c>
      <c r="B801" s="4">
        <v>0.45759557472099799</v>
      </c>
      <c r="C801" s="4">
        <v>-0.29416858374921301</v>
      </c>
    </row>
    <row r="802" spans="1:3" x14ac:dyDescent="0.3">
      <c r="A802" s="4" t="s">
        <v>796</v>
      </c>
      <c r="B802" s="4">
        <v>-0.71423794350743097</v>
      </c>
      <c r="C802" s="4">
        <v>0.45915296368334801</v>
      </c>
    </row>
    <row r="803" spans="1:3" x14ac:dyDescent="0.3">
      <c r="A803" s="4" t="s">
        <v>797</v>
      </c>
      <c r="B803" s="4">
        <v>0.16599708413903</v>
      </c>
      <c r="C803" s="4">
        <v>-0.106712411232233</v>
      </c>
    </row>
    <row r="804" spans="1:3" x14ac:dyDescent="0.3">
      <c r="A804" s="4" t="s">
        <v>798</v>
      </c>
      <c r="B804" s="4">
        <v>-0.98404006899071095</v>
      </c>
      <c r="C804" s="4">
        <v>0.63259718720831404</v>
      </c>
    </row>
    <row r="805" spans="1:3" x14ac:dyDescent="0.3">
      <c r="A805" s="4" t="s">
        <v>799</v>
      </c>
      <c r="B805" s="4">
        <v>0.67264166935841097</v>
      </c>
      <c r="C805" s="4">
        <v>-0.43241250173040802</v>
      </c>
    </row>
    <row r="806" spans="1:3" x14ac:dyDescent="0.3">
      <c r="A806" s="4" t="s">
        <v>800</v>
      </c>
      <c r="B806" s="4">
        <v>-0.98752535320811097</v>
      </c>
      <c r="C806" s="4">
        <v>0.63483772706235697</v>
      </c>
    </row>
    <row r="807" spans="1:3" x14ac:dyDescent="0.3">
      <c r="A807" s="4" t="s">
        <v>801</v>
      </c>
      <c r="B807" s="4">
        <v>-0.92110193347143099</v>
      </c>
      <c r="C807" s="4">
        <v>0.59213695723163395</v>
      </c>
    </row>
    <row r="808" spans="1:3" x14ac:dyDescent="0.3">
      <c r="A808" s="4" t="s">
        <v>802</v>
      </c>
      <c r="B808" s="4">
        <v>-0.991823842363736</v>
      </c>
      <c r="C808" s="4">
        <v>0.637601041519545</v>
      </c>
    </row>
    <row r="809" spans="1:3" x14ac:dyDescent="0.3">
      <c r="A809" s="4" t="s">
        <v>803</v>
      </c>
      <c r="B809" s="4">
        <v>-0.870382663185432</v>
      </c>
      <c r="C809" s="4">
        <v>0.55953171204777696</v>
      </c>
    </row>
    <row r="810" spans="1:3" x14ac:dyDescent="0.3">
      <c r="A810" s="4" t="s">
        <v>804</v>
      </c>
      <c r="B810" s="4">
        <v>-0.66070684616305497</v>
      </c>
      <c r="C810" s="4">
        <v>0.42474011539053502</v>
      </c>
    </row>
    <row r="811" spans="1:3" x14ac:dyDescent="0.3">
      <c r="A811" s="4" t="s">
        <v>805</v>
      </c>
      <c r="B811" s="4">
        <v>0.43611294609138401</v>
      </c>
      <c r="C811" s="4">
        <v>-0.28035832248731901</v>
      </c>
    </row>
    <row r="812" spans="1:3" x14ac:dyDescent="0.3">
      <c r="A812" s="4" t="s">
        <v>806</v>
      </c>
      <c r="B812" s="4">
        <v>0.47463344355197101</v>
      </c>
      <c r="C812" s="4">
        <v>-0.30512149942626798</v>
      </c>
    </row>
    <row r="813" spans="1:3" x14ac:dyDescent="0.3">
      <c r="A813" s="4" t="s">
        <v>807</v>
      </c>
      <c r="B813" s="4">
        <v>0.82924788816239103</v>
      </c>
      <c r="C813" s="4">
        <v>-0.53308792810439498</v>
      </c>
    </row>
    <row r="814" spans="1:3" x14ac:dyDescent="0.3">
      <c r="A814" s="4" t="s">
        <v>808</v>
      </c>
      <c r="B814" s="4">
        <v>-0.98235953110464502</v>
      </c>
      <c r="C814" s="4">
        <v>0.631516841424415</v>
      </c>
    </row>
    <row r="815" spans="1:3" x14ac:dyDescent="0.3">
      <c r="A815" s="4" t="s">
        <v>809</v>
      </c>
      <c r="B815" s="4">
        <v>0.47672263983117502</v>
      </c>
      <c r="C815" s="4">
        <v>-0.30646455417718299</v>
      </c>
    </row>
    <row r="816" spans="1:3" x14ac:dyDescent="0.3">
      <c r="A816" s="4" t="s">
        <v>810</v>
      </c>
      <c r="B816" s="4">
        <v>-0.70290360997123003</v>
      </c>
      <c r="C816" s="4">
        <v>0.45186660641007598</v>
      </c>
    </row>
    <row r="817" spans="1:3" x14ac:dyDescent="0.3">
      <c r="A817" s="4" t="s">
        <v>811</v>
      </c>
      <c r="B817" s="4">
        <v>-0.67853730322456995</v>
      </c>
      <c r="C817" s="4">
        <v>0.43620255207293801</v>
      </c>
    </row>
    <row r="818" spans="1:3" x14ac:dyDescent="0.3">
      <c r="A818" s="4" t="s">
        <v>812</v>
      </c>
      <c r="B818" s="4">
        <v>-0.95485022710862599</v>
      </c>
      <c r="C818" s="4">
        <v>0.61383228885554497</v>
      </c>
    </row>
    <row r="819" spans="1:3" x14ac:dyDescent="0.3">
      <c r="A819" s="4" t="s">
        <v>813</v>
      </c>
      <c r="B819" s="4">
        <v>-0.96750237563714303</v>
      </c>
      <c r="C819" s="4">
        <v>0.62196581290959196</v>
      </c>
    </row>
    <row r="820" spans="1:3" x14ac:dyDescent="0.3">
      <c r="A820" s="4" t="s">
        <v>814</v>
      </c>
      <c r="B820" s="4">
        <v>-4.6246813662896E-2</v>
      </c>
      <c r="C820" s="4">
        <v>2.9730094497575799E-2</v>
      </c>
    </row>
    <row r="821" spans="1:3" x14ac:dyDescent="0.3">
      <c r="A821" s="4" t="s">
        <v>815</v>
      </c>
      <c r="B821" s="4">
        <v>-0.91808773192351401</v>
      </c>
      <c r="C821" s="4">
        <v>0.59019925623654401</v>
      </c>
    </row>
    <row r="822" spans="1:3" x14ac:dyDescent="0.3">
      <c r="A822" s="4" t="s">
        <v>816</v>
      </c>
      <c r="B822" s="4">
        <v>-0.318490392362203</v>
      </c>
      <c r="C822" s="4">
        <v>0.204743823661416</v>
      </c>
    </row>
    <row r="823" spans="1:3" x14ac:dyDescent="0.3">
      <c r="A823" s="4" t="s">
        <v>817</v>
      </c>
      <c r="B823" s="4">
        <v>0.21862284044502001</v>
      </c>
      <c r="C823" s="4">
        <v>-0.140543254571799</v>
      </c>
    </row>
    <row r="824" spans="1:3" x14ac:dyDescent="0.3">
      <c r="A824" s="4" t="s">
        <v>818</v>
      </c>
      <c r="B824" s="4">
        <v>-0.88832048363904503</v>
      </c>
      <c r="C824" s="4">
        <v>0.57106316805367197</v>
      </c>
    </row>
    <row r="825" spans="1:3" x14ac:dyDescent="0.3">
      <c r="A825" s="4" t="s">
        <v>819</v>
      </c>
      <c r="B825" s="4">
        <v>0.39325932540810299</v>
      </c>
      <c r="C825" s="4">
        <v>-0.25280956633377999</v>
      </c>
    </row>
    <row r="826" spans="1:3" x14ac:dyDescent="0.3">
      <c r="A826" s="4" t="s">
        <v>820</v>
      </c>
      <c r="B826" s="4">
        <v>-0.63100243312077997</v>
      </c>
      <c r="C826" s="4">
        <v>0.40564442129193001</v>
      </c>
    </row>
    <row r="827" spans="1:3" x14ac:dyDescent="0.3">
      <c r="A827" s="4" t="s">
        <v>821</v>
      </c>
      <c r="B827" s="4">
        <v>-0.93006722682777798</v>
      </c>
      <c r="C827" s="4">
        <v>0.59790036010357095</v>
      </c>
    </row>
    <row r="828" spans="1:3" x14ac:dyDescent="0.3">
      <c r="A828" s="4" t="s">
        <v>822</v>
      </c>
      <c r="B828" s="4">
        <v>-0.93714269406832196</v>
      </c>
      <c r="C828" s="4">
        <v>0.60244887475820696</v>
      </c>
    </row>
    <row r="829" spans="1:3" x14ac:dyDescent="0.3">
      <c r="A829" s="4" t="s">
        <v>823</v>
      </c>
      <c r="B829" s="4">
        <v>-1.03124100390102</v>
      </c>
      <c r="C829" s="4">
        <v>0.66294064536494202</v>
      </c>
    </row>
    <row r="830" spans="1:3" x14ac:dyDescent="0.3">
      <c r="A830" s="4" t="s">
        <v>824</v>
      </c>
      <c r="B830" s="4">
        <v>-0.85146834302382401</v>
      </c>
      <c r="C830" s="4">
        <v>0.54737250622960198</v>
      </c>
    </row>
    <row r="831" spans="1:3" x14ac:dyDescent="0.3">
      <c r="A831" s="4" t="s">
        <v>825</v>
      </c>
      <c r="B831" s="4">
        <v>-0.97445367037714103</v>
      </c>
      <c r="C831" s="4">
        <v>0.62643450238530496</v>
      </c>
    </row>
    <row r="832" spans="1:3" x14ac:dyDescent="0.3">
      <c r="A832" s="4" t="s">
        <v>826</v>
      </c>
      <c r="B832" s="4">
        <v>-0.55302077612919898</v>
      </c>
      <c r="C832" s="4">
        <v>0.35551335608305601</v>
      </c>
    </row>
    <row r="833" spans="1:3" x14ac:dyDescent="0.3">
      <c r="A833" s="4" t="s">
        <v>827</v>
      </c>
      <c r="B833" s="4">
        <v>-0.99549716713776604</v>
      </c>
      <c r="C833" s="4">
        <v>0.63996246458856398</v>
      </c>
    </row>
    <row r="834" spans="1:3" x14ac:dyDescent="0.3">
      <c r="A834" s="4" t="s">
        <v>828</v>
      </c>
      <c r="B834" s="4">
        <v>-0.98748120862453603</v>
      </c>
      <c r="C834" s="4">
        <v>0.63480934840148795</v>
      </c>
    </row>
    <row r="835" spans="1:3" x14ac:dyDescent="0.3">
      <c r="A835" s="4" t="s">
        <v>829</v>
      </c>
      <c r="B835" s="4">
        <v>-1.0314614348923099</v>
      </c>
      <c r="C835" s="4">
        <v>0.66308235100219903</v>
      </c>
    </row>
    <row r="836" spans="1:3" x14ac:dyDescent="0.3">
      <c r="A836" s="4" t="s">
        <v>830</v>
      </c>
      <c r="B836" s="4">
        <v>-1.0272764590184</v>
      </c>
      <c r="C836" s="4">
        <v>0.66039200936897202</v>
      </c>
    </row>
    <row r="837" spans="1:3" x14ac:dyDescent="0.3">
      <c r="A837" s="4" t="s">
        <v>831</v>
      </c>
      <c r="B837" s="4">
        <v>-1.01861561117975</v>
      </c>
      <c r="C837" s="4">
        <v>0.65482432147269398</v>
      </c>
    </row>
    <row r="838" spans="1:3" x14ac:dyDescent="0.3">
      <c r="A838" s="4" t="s">
        <v>832</v>
      </c>
      <c r="B838" s="4">
        <v>-0.99688493422960101</v>
      </c>
      <c r="C838" s="4">
        <v>0.64085460057617205</v>
      </c>
    </row>
    <row r="839" spans="1:3" x14ac:dyDescent="0.3">
      <c r="A839" s="4" t="s">
        <v>833</v>
      </c>
      <c r="B839" s="4">
        <v>-0.69402896768417299</v>
      </c>
      <c r="C839" s="4">
        <v>0.44616147922554</v>
      </c>
    </row>
    <row r="840" spans="1:3" x14ac:dyDescent="0.3">
      <c r="A840" s="4" t="s">
        <v>834</v>
      </c>
      <c r="B840" s="4">
        <v>-1.00232415916817</v>
      </c>
      <c r="C840" s="4">
        <v>0.64435124517954101</v>
      </c>
    </row>
    <row r="841" spans="1:3" x14ac:dyDescent="0.3">
      <c r="A841" s="4" t="s">
        <v>835</v>
      </c>
      <c r="B841" s="4">
        <v>-0.83246830825220097</v>
      </c>
      <c r="C841" s="4">
        <v>0.53515819816212895</v>
      </c>
    </row>
    <row r="842" spans="1:3" x14ac:dyDescent="0.3">
      <c r="A842" s="4" t="s">
        <v>836</v>
      </c>
      <c r="B842" s="4">
        <v>-0.99455779119205201</v>
      </c>
      <c r="C842" s="4">
        <v>0.63935858005203405</v>
      </c>
    </row>
    <row r="843" spans="1:3" x14ac:dyDescent="0.3">
      <c r="A843" s="4" t="s">
        <v>837</v>
      </c>
      <c r="B843" s="4">
        <v>0.33683959841755201</v>
      </c>
      <c r="C843" s="4">
        <v>-0.216539741839855</v>
      </c>
    </row>
    <row r="844" spans="1:3" x14ac:dyDescent="0.3">
      <c r="A844" s="4" t="s">
        <v>838</v>
      </c>
      <c r="B844" s="4">
        <v>-1.0260479220760199</v>
      </c>
      <c r="C844" s="4">
        <v>0.65960223562029596</v>
      </c>
    </row>
    <row r="845" spans="1:3" x14ac:dyDescent="0.3">
      <c r="A845" s="4" t="s">
        <v>839</v>
      </c>
      <c r="B845" s="4">
        <v>-0.97549058811176603</v>
      </c>
      <c r="C845" s="4">
        <v>0.62710109235756395</v>
      </c>
    </row>
    <row r="846" spans="1:3" x14ac:dyDescent="0.3">
      <c r="A846" s="4" t="s">
        <v>840</v>
      </c>
      <c r="B846" s="4">
        <v>0.72890080332319696</v>
      </c>
      <c r="C846" s="4">
        <v>-0.46857908785062602</v>
      </c>
    </row>
    <row r="847" spans="1:3" x14ac:dyDescent="0.3">
      <c r="A847" s="4" t="s">
        <v>841</v>
      </c>
      <c r="B847" s="4">
        <v>-0.88959757881344803</v>
      </c>
      <c r="C847" s="4">
        <v>0.57188415780864399</v>
      </c>
    </row>
    <row r="848" spans="1:3" x14ac:dyDescent="0.3">
      <c r="A848" s="4" t="s">
        <v>842</v>
      </c>
      <c r="B848" s="4">
        <v>-0.925945456218353</v>
      </c>
      <c r="C848" s="4">
        <v>0.59525065042608405</v>
      </c>
    </row>
    <row r="849" spans="1:3" x14ac:dyDescent="0.3">
      <c r="A849" s="4" t="s">
        <v>843</v>
      </c>
      <c r="B849" s="4">
        <v>-1.02828970000965</v>
      </c>
      <c r="C849" s="4">
        <v>0.66104337857763196</v>
      </c>
    </row>
    <row r="850" spans="1:3" x14ac:dyDescent="0.3">
      <c r="A850" s="4" t="s">
        <v>844</v>
      </c>
      <c r="B850" s="4">
        <v>-0.92708329643459098</v>
      </c>
      <c r="C850" s="4">
        <v>0.59598211913652199</v>
      </c>
    </row>
    <row r="851" spans="1:3" x14ac:dyDescent="0.3">
      <c r="A851" s="4" t="s">
        <v>845</v>
      </c>
      <c r="B851" s="4">
        <v>-0.97656979870055005</v>
      </c>
      <c r="C851" s="4">
        <v>0.62779487059321004</v>
      </c>
    </row>
    <row r="852" spans="1:3" x14ac:dyDescent="0.3">
      <c r="A852" s="4" t="s">
        <v>846</v>
      </c>
      <c r="B852" s="4">
        <v>-0.93657283164930205</v>
      </c>
      <c r="C852" s="4">
        <v>0.60208253463169403</v>
      </c>
    </row>
    <row r="853" spans="1:3" x14ac:dyDescent="0.3">
      <c r="A853" s="4" t="s">
        <v>847</v>
      </c>
      <c r="B853" s="4">
        <v>-0.89567343410287004</v>
      </c>
      <c r="C853" s="4">
        <v>0.57579006478041606</v>
      </c>
    </row>
    <row r="854" spans="1:3" x14ac:dyDescent="0.3">
      <c r="A854" s="4" t="s">
        <v>848</v>
      </c>
      <c r="B854" s="4">
        <v>-0.61679464096650405</v>
      </c>
      <c r="C854" s="4">
        <v>0.39651084062132402</v>
      </c>
    </row>
    <row r="855" spans="1:3" x14ac:dyDescent="0.3">
      <c r="A855" s="4" t="s">
        <v>849</v>
      </c>
      <c r="B855" s="4">
        <v>-0.90938021252232004</v>
      </c>
      <c r="C855" s="4">
        <v>0.58460156519291995</v>
      </c>
    </row>
    <row r="856" spans="1:3" x14ac:dyDescent="0.3">
      <c r="A856" s="4" t="s">
        <v>850</v>
      </c>
      <c r="B856" s="4">
        <v>-0.86474588633541205</v>
      </c>
      <c r="C856" s="4">
        <v>0.55590806978704999</v>
      </c>
    </row>
    <row r="857" spans="1:3" x14ac:dyDescent="0.3">
      <c r="A857" s="4" t="s">
        <v>851</v>
      </c>
      <c r="B857" s="4">
        <v>-0.75293125344305201</v>
      </c>
      <c r="C857" s="4">
        <v>0.484027234356248</v>
      </c>
    </row>
    <row r="858" spans="1:3" x14ac:dyDescent="0.3">
      <c r="A858" s="4" t="s">
        <v>852</v>
      </c>
      <c r="B858" s="4">
        <v>-1.00004444002044</v>
      </c>
      <c r="C858" s="4">
        <v>0.64288571144171303</v>
      </c>
    </row>
    <row r="859" spans="1:3" x14ac:dyDescent="0.3">
      <c r="A859" s="4" t="s">
        <v>853</v>
      </c>
      <c r="B859" s="4">
        <v>-0.88214710042854805</v>
      </c>
      <c r="C859" s="4">
        <v>0.56709456456120899</v>
      </c>
    </row>
    <row r="860" spans="1:3" x14ac:dyDescent="0.3">
      <c r="A860" s="4" t="s">
        <v>854</v>
      </c>
      <c r="B860" s="4">
        <v>-1.05204577930889</v>
      </c>
      <c r="C860" s="4">
        <v>0.67631514384143199</v>
      </c>
    </row>
    <row r="861" spans="1:3" x14ac:dyDescent="0.3">
      <c r="A861" s="4" t="s">
        <v>855</v>
      </c>
      <c r="B861" s="4">
        <v>-0.93165682520354198</v>
      </c>
      <c r="C861" s="4">
        <v>0.59892224477370504</v>
      </c>
    </row>
    <row r="862" spans="1:3" x14ac:dyDescent="0.3">
      <c r="A862" s="4" t="s">
        <v>856</v>
      </c>
      <c r="B862" s="4">
        <v>-0.92080787965101796</v>
      </c>
      <c r="C862" s="4">
        <v>0.59194792263279705</v>
      </c>
    </row>
    <row r="863" spans="1:3" x14ac:dyDescent="0.3">
      <c r="A863" s="4" t="s">
        <v>857</v>
      </c>
      <c r="B863" s="4">
        <v>-1.01989704241198</v>
      </c>
      <c r="C863" s="4">
        <v>0.655648098693415</v>
      </c>
    </row>
    <row r="864" spans="1:3" x14ac:dyDescent="0.3">
      <c r="A864" s="4" t="s">
        <v>858</v>
      </c>
      <c r="B864" s="4">
        <v>-0.82951749232916905</v>
      </c>
      <c r="C864" s="4">
        <v>0.53326124506875205</v>
      </c>
    </row>
    <row r="865" spans="1:3" x14ac:dyDescent="0.3">
      <c r="A865" s="4" t="s">
        <v>859</v>
      </c>
      <c r="B865" s="4">
        <v>-1.0086920068291301</v>
      </c>
      <c r="C865" s="4">
        <v>0.64844486153301095</v>
      </c>
    </row>
    <row r="866" spans="1:3" x14ac:dyDescent="0.3">
      <c r="A866" s="4" t="s">
        <v>860</v>
      </c>
      <c r="B866" s="4">
        <v>-9.5763029015045707E-3</v>
      </c>
      <c r="C866" s="4">
        <v>6.1561947223957901E-3</v>
      </c>
    </row>
    <row r="867" spans="1:3" x14ac:dyDescent="0.3">
      <c r="A867" s="4" t="s">
        <v>861</v>
      </c>
      <c r="B867" s="4">
        <v>0.587178589502937</v>
      </c>
      <c r="C867" s="4">
        <v>-0.37747195039474501</v>
      </c>
    </row>
    <row r="868" spans="1:3" x14ac:dyDescent="0.3">
      <c r="A868" s="4" t="s">
        <v>862</v>
      </c>
      <c r="B868" s="4">
        <v>-0.98751848146877297</v>
      </c>
      <c r="C868" s="4">
        <v>0.63483330951563999</v>
      </c>
    </row>
    <row r="869" spans="1:3" x14ac:dyDescent="0.3">
      <c r="A869" s="4" t="s">
        <v>863</v>
      </c>
      <c r="B869" s="4">
        <v>0.35563966644813499</v>
      </c>
      <c r="C869" s="4">
        <v>-0.228625499859516</v>
      </c>
    </row>
    <row r="870" spans="1:3" x14ac:dyDescent="0.3">
      <c r="A870" s="4" t="s">
        <v>864</v>
      </c>
      <c r="B870" s="4">
        <v>-0.142387101137887</v>
      </c>
      <c r="C870" s="4">
        <v>9.1534565017213396E-2</v>
      </c>
    </row>
    <row r="871" spans="1:3" x14ac:dyDescent="0.3">
      <c r="A871" s="4" t="s">
        <v>865</v>
      </c>
      <c r="B871" s="4">
        <v>-0.68979923946799904</v>
      </c>
      <c r="C871" s="4">
        <v>0.44344236822942801</v>
      </c>
    </row>
    <row r="872" spans="1:3" x14ac:dyDescent="0.3">
      <c r="A872" s="4" t="s">
        <v>866</v>
      </c>
      <c r="B872" s="4">
        <v>0.33056543559232998</v>
      </c>
      <c r="C872" s="4">
        <v>-0.212506351452212</v>
      </c>
    </row>
    <row r="873" spans="1:3" x14ac:dyDescent="0.3">
      <c r="A873" s="4" t="s">
        <v>867</v>
      </c>
      <c r="B873" s="4">
        <v>0.62676352854508199</v>
      </c>
      <c r="C873" s="4">
        <v>-0.40291941120755298</v>
      </c>
    </row>
    <row r="874" spans="1:3" x14ac:dyDescent="0.3">
      <c r="A874" s="4" t="s">
        <v>868</v>
      </c>
      <c r="B874" s="4">
        <v>0.244373438129695</v>
      </c>
      <c r="C874" s="4">
        <v>-0.15709721022623199</v>
      </c>
    </row>
    <row r="875" spans="1:3" x14ac:dyDescent="0.3">
      <c r="A875" s="4" t="s">
        <v>869</v>
      </c>
      <c r="B875" s="4">
        <v>0.44540136834062599</v>
      </c>
      <c r="C875" s="4">
        <v>-0.28632945107611701</v>
      </c>
    </row>
    <row r="876" spans="1:3" x14ac:dyDescent="0.3">
      <c r="A876" s="4" t="s">
        <v>870</v>
      </c>
      <c r="B876" s="4">
        <v>0.20744650182162699</v>
      </c>
      <c r="C876" s="4">
        <v>-0.13335846545676</v>
      </c>
    </row>
    <row r="877" spans="1:3" x14ac:dyDescent="0.3">
      <c r="A877" s="4" t="s">
        <v>871</v>
      </c>
      <c r="B877" s="4">
        <v>-1.0156193467391501</v>
      </c>
      <c r="C877" s="4">
        <v>0.65289815147516705</v>
      </c>
    </row>
    <row r="878" spans="1:3" x14ac:dyDescent="0.3">
      <c r="A878" s="4" t="s">
        <v>872</v>
      </c>
      <c r="B878" s="4">
        <v>0.39835610519157599</v>
      </c>
      <c r="C878" s="4">
        <v>-0.256086067623156</v>
      </c>
    </row>
    <row r="879" spans="1:3" x14ac:dyDescent="0.3">
      <c r="A879" s="4" t="s">
        <v>873</v>
      </c>
      <c r="B879" s="4">
        <v>-0.76483014895204304</v>
      </c>
      <c r="C879" s="4">
        <v>0.49167652432631298</v>
      </c>
    </row>
    <row r="880" spans="1:3" x14ac:dyDescent="0.3">
      <c r="A880" s="4" t="s">
        <v>874</v>
      </c>
      <c r="B880" s="4">
        <v>-0.65262184260827105</v>
      </c>
      <c r="C880" s="4">
        <v>0.41954261310531699</v>
      </c>
    </row>
    <row r="881" spans="1:3" x14ac:dyDescent="0.3">
      <c r="A881" s="4" t="s">
        <v>875</v>
      </c>
      <c r="B881" s="4">
        <v>-0.92978852915428301</v>
      </c>
      <c r="C881" s="4">
        <v>0.59772119731346796</v>
      </c>
    </row>
    <row r="882" spans="1:3" x14ac:dyDescent="0.3">
      <c r="A882" s="4" t="s">
        <v>876</v>
      </c>
      <c r="B882" s="4">
        <v>0.55844206888034098</v>
      </c>
      <c r="C882" s="4">
        <v>-0.35899847285164699</v>
      </c>
    </row>
    <row r="883" spans="1:3" x14ac:dyDescent="0.3">
      <c r="A883" s="4" t="s">
        <v>877</v>
      </c>
      <c r="B883" s="4">
        <v>0.19298213270525</v>
      </c>
      <c r="C883" s="4">
        <v>-0.124059942453375</v>
      </c>
    </row>
    <row r="884" spans="1:3" x14ac:dyDescent="0.3">
      <c r="A884" s="4" t="s">
        <v>878</v>
      </c>
      <c r="B884" s="4">
        <v>-1.00138902671145</v>
      </c>
      <c r="C884" s="4">
        <v>0.64375008860021599</v>
      </c>
    </row>
    <row r="885" spans="1:3" x14ac:dyDescent="0.3">
      <c r="A885" s="4" t="s">
        <v>879</v>
      </c>
      <c r="B885" s="4">
        <v>-1.0405646356048199</v>
      </c>
      <c r="C885" s="4">
        <v>0.66893440860309705</v>
      </c>
    </row>
    <row r="886" spans="1:3" x14ac:dyDescent="0.3">
      <c r="A886" s="4" t="s">
        <v>880</v>
      </c>
      <c r="B886" s="4">
        <v>-0.95951785008547597</v>
      </c>
      <c r="C886" s="4">
        <v>0.61683290362637699</v>
      </c>
    </row>
    <row r="887" spans="1:3" x14ac:dyDescent="0.3">
      <c r="A887" s="4" t="s">
        <v>881</v>
      </c>
      <c r="B887" s="4">
        <v>-1.0180636445034299</v>
      </c>
      <c r="C887" s="4">
        <v>0.65446948575220398</v>
      </c>
    </row>
    <row r="888" spans="1:3" x14ac:dyDescent="0.3">
      <c r="A888" s="4" t="s">
        <v>882</v>
      </c>
      <c r="B888" s="4">
        <v>-0.88217635948339401</v>
      </c>
      <c r="C888" s="4">
        <v>0.56711337395360994</v>
      </c>
    </row>
    <row r="889" spans="1:3" x14ac:dyDescent="0.3">
      <c r="A889" s="4" t="s">
        <v>883</v>
      </c>
      <c r="B889" s="4">
        <v>-0.89592451631318704</v>
      </c>
      <c r="C889" s="4">
        <v>0.57595147477276298</v>
      </c>
    </row>
    <row r="890" spans="1:3" x14ac:dyDescent="0.3">
      <c r="A890" s="4" t="s">
        <v>884</v>
      </c>
      <c r="B890" s="4">
        <v>-0.79109895870181302</v>
      </c>
      <c r="C890" s="4">
        <v>0.50856361630830804</v>
      </c>
    </row>
    <row r="891" spans="1:3" x14ac:dyDescent="0.3">
      <c r="A891" s="4" t="s">
        <v>885</v>
      </c>
      <c r="B891" s="4">
        <v>-0.99107984093203105</v>
      </c>
      <c r="C891" s="4">
        <v>0.63712275488487702</v>
      </c>
    </row>
    <row r="892" spans="1:3" x14ac:dyDescent="0.3">
      <c r="A892" s="4" t="s">
        <v>886</v>
      </c>
      <c r="B892" s="4">
        <v>-0.81056908098596203</v>
      </c>
      <c r="C892" s="4">
        <v>0.52108012349097499</v>
      </c>
    </row>
    <row r="893" spans="1:3" x14ac:dyDescent="0.3">
      <c r="A893" s="4" t="s">
        <v>887</v>
      </c>
      <c r="B893" s="4">
        <v>0.59788021913489298</v>
      </c>
      <c r="C893" s="4">
        <v>-0.38435156944386001</v>
      </c>
    </row>
    <row r="894" spans="1:3" x14ac:dyDescent="0.3">
      <c r="A894" s="4" t="s">
        <v>888</v>
      </c>
      <c r="B894" s="4">
        <v>0.47711701996158501</v>
      </c>
      <c r="C894" s="4">
        <v>-0.30671808426101899</v>
      </c>
    </row>
    <row r="895" spans="1:3" x14ac:dyDescent="0.3">
      <c r="A895" s="4" t="s">
        <v>889</v>
      </c>
      <c r="B895" s="4">
        <v>-0.81981920853425605</v>
      </c>
      <c r="C895" s="4">
        <v>0.52702663405773598</v>
      </c>
    </row>
    <row r="896" spans="1:3" x14ac:dyDescent="0.3">
      <c r="A896" s="4" t="s">
        <v>890</v>
      </c>
      <c r="B896" s="4">
        <v>0.27319410667705801</v>
      </c>
      <c r="C896" s="4">
        <v>-0.17562478286382299</v>
      </c>
    </row>
    <row r="897" spans="1:3" x14ac:dyDescent="0.3">
      <c r="A897" s="4" t="s">
        <v>891</v>
      </c>
      <c r="B897" s="4">
        <v>0.20495455135054999</v>
      </c>
      <c r="C897" s="4">
        <v>-0.13175649729678199</v>
      </c>
    </row>
    <row r="898" spans="1:3" x14ac:dyDescent="0.3">
      <c r="A898" s="4" t="s">
        <v>892</v>
      </c>
      <c r="B898" s="4">
        <v>0.13569165890502199</v>
      </c>
      <c r="C898" s="4">
        <v>-8.7230352153228094E-2</v>
      </c>
    </row>
    <row r="899" spans="1:3" x14ac:dyDescent="0.3">
      <c r="A899" s="4" t="s">
        <v>893</v>
      </c>
      <c r="B899" s="4">
        <v>-9.4551300901795296E-2</v>
      </c>
      <c r="C899" s="4">
        <v>6.0782979151154298E-2</v>
      </c>
    </row>
    <row r="900" spans="1:3" x14ac:dyDescent="0.3">
      <c r="A900" s="4" t="s">
        <v>894</v>
      </c>
      <c r="B900" s="4">
        <v>-1.0073397621029001</v>
      </c>
      <c r="C900" s="4">
        <v>0.647575561351865</v>
      </c>
    </row>
    <row r="901" spans="1:3" x14ac:dyDescent="0.3">
      <c r="A901" s="4" t="s">
        <v>895</v>
      </c>
      <c r="B901" s="4">
        <v>0.216288556781113</v>
      </c>
      <c r="C901" s="4">
        <v>-0.13904264364500199</v>
      </c>
    </row>
    <row r="902" spans="1:3" x14ac:dyDescent="0.3">
      <c r="A902" s="4" t="s">
        <v>896</v>
      </c>
      <c r="B902" s="4">
        <v>0.64186845013594596</v>
      </c>
      <c r="C902" s="4">
        <v>-0.41262971794453701</v>
      </c>
    </row>
    <row r="903" spans="1:3" x14ac:dyDescent="0.3">
      <c r="A903" s="4" t="s">
        <v>897</v>
      </c>
      <c r="B903" s="4">
        <v>0.565811828343318</v>
      </c>
      <c r="C903" s="4">
        <v>-0.36373617536356201</v>
      </c>
    </row>
    <row r="904" spans="1:3" x14ac:dyDescent="0.3">
      <c r="A904" s="4" t="s">
        <v>898</v>
      </c>
      <c r="B904" s="4">
        <v>-0.91589105631746104</v>
      </c>
      <c r="C904" s="4">
        <v>0.58878710763265396</v>
      </c>
    </row>
    <row r="905" spans="1:3" x14ac:dyDescent="0.3">
      <c r="A905" s="4" t="s">
        <v>899</v>
      </c>
      <c r="B905" s="4">
        <v>0.30571846520884099</v>
      </c>
      <c r="C905" s="4">
        <v>-0.19653329906282699</v>
      </c>
    </row>
    <row r="906" spans="1:3" x14ac:dyDescent="0.3">
      <c r="A906" s="4" t="s">
        <v>900</v>
      </c>
      <c r="B906" s="4">
        <v>-1.06225756305213</v>
      </c>
      <c r="C906" s="4">
        <v>0.68287986196207995</v>
      </c>
    </row>
    <row r="907" spans="1:3" x14ac:dyDescent="0.3">
      <c r="A907" s="4" t="s">
        <v>901</v>
      </c>
      <c r="B907" s="4">
        <v>-0.97796136592321403</v>
      </c>
      <c r="C907" s="4">
        <v>0.62868944952206696</v>
      </c>
    </row>
    <row r="908" spans="1:3" x14ac:dyDescent="0.3">
      <c r="A908" s="4" t="s">
        <v>902</v>
      </c>
      <c r="B908" s="4">
        <v>-0.73589859939855296</v>
      </c>
      <c r="C908" s="4">
        <v>0.47307767104192699</v>
      </c>
    </row>
    <row r="909" spans="1:3" x14ac:dyDescent="0.3">
      <c r="A909" s="4" t="s">
        <v>903</v>
      </c>
      <c r="B909" s="4">
        <v>0.89269414255863</v>
      </c>
      <c r="C909" s="4">
        <v>-0.57387480593054696</v>
      </c>
    </row>
    <row r="910" spans="1:3" x14ac:dyDescent="0.3">
      <c r="A910" s="4" t="s">
        <v>904</v>
      </c>
      <c r="B910" s="4">
        <v>-0.142219159999909</v>
      </c>
      <c r="C910" s="4">
        <v>9.1426602857084094E-2</v>
      </c>
    </row>
    <row r="911" spans="1:3" x14ac:dyDescent="0.3">
      <c r="A911" s="4" t="s">
        <v>905</v>
      </c>
      <c r="B911" s="4">
        <v>-0.93466288775476303</v>
      </c>
      <c r="C911" s="4">
        <v>0.600854713556633</v>
      </c>
    </row>
    <row r="912" spans="1:3" x14ac:dyDescent="0.3">
      <c r="A912" s="4" t="s">
        <v>906</v>
      </c>
      <c r="B912" s="4">
        <v>-0.85119113649056499</v>
      </c>
      <c r="C912" s="4">
        <v>0.54719430202964903</v>
      </c>
    </row>
    <row r="913" spans="1:3" x14ac:dyDescent="0.3">
      <c r="A913" s="4" t="s">
        <v>907</v>
      </c>
      <c r="B913" s="4">
        <v>-1.00549507764118</v>
      </c>
      <c r="C913" s="4">
        <v>0.64638969276932701</v>
      </c>
    </row>
    <row r="914" spans="1:3" x14ac:dyDescent="0.3">
      <c r="A914" s="4" t="s">
        <v>908</v>
      </c>
      <c r="B914" s="4">
        <v>-0.92731382312556399</v>
      </c>
      <c r="C914" s="4">
        <v>0.59613031486643397</v>
      </c>
    </row>
    <row r="915" spans="1:3" x14ac:dyDescent="0.3">
      <c r="A915" s="4" t="s">
        <v>909</v>
      </c>
      <c r="B915" s="4">
        <v>0.36475568092118998</v>
      </c>
      <c r="C915" s="4">
        <v>-0.23448579487790799</v>
      </c>
    </row>
    <row r="916" spans="1:3" x14ac:dyDescent="0.3">
      <c r="A916" s="4" t="s">
        <v>910</v>
      </c>
      <c r="B916" s="4">
        <v>0.55902540746040097</v>
      </c>
      <c r="C916" s="4">
        <v>-0.35937347622454302</v>
      </c>
    </row>
    <row r="917" spans="1:3" x14ac:dyDescent="0.3">
      <c r="A917" s="4" t="s">
        <v>911</v>
      </c>
      <c r="B917" s="4">
        <v>0.56096440481606302</v>
      </c>
      <c r="C917" s="4">
        <v>-0.36061997452461197</v>
      </c>
    </row>
    <row r="918" spans="1:3" x14ac:dyDescent="0.3">
      <c r="A918" s="4" t="s">
        <v>912</v>
      </c>
      <c r="B918" s="4">
        <v>0.32864738316631298</v>
      </c>
      <c r="C918" s="4">
        <v>-0.21127331774977201</v>
      </c>
    </row>
    <row r="919" spans="1:3" x14ac:dyDescent="0.3">
      <c r="A919" s="4" t="s">
        <v>913</v>
      </c>
      <c r="B919" s="4">
        <v>-1.0456285171164901</v>
      </c>
      <c r="C919" s="4">
        <v>0.67218976100345995</v>
      </c>
    </row>
    <row r="920" spans="1:3" x14ac:dyDescent="0.3">
      <c r="A920" s="4" t="s">
        <v>914</v>
      </c>
      <c r="B920" s="4">
        <v>0.56973186349986804</v>
      </c>
      <c r="C920" s="4">
        <v>-0.366256197964201</v>
      </c>
    </row>
    <row r="921" spans="1:3" x14ac:dyDescent="0.3">
      <c r="A921" s="4" t="s">
        <v>915</v>
      </c>
      <c r="B921" s="4">
        <v>-1.00583751284874</v>
      </c>
      <c r="C921" s="4">
        <v>0.64660982968847502</v>
      </c>
    </row>
    <row r="922" spans="1:3" x14ac:dyDescent="0.3">
      <c r="A922" s="4" t="s">
        <v>916</v>
      </c>
      <c r="B922" s="4">
        <v>0.32990531551497998</v>
      </c>
      <c r="C922" s="4">
        <v>-0.21208198854534399</v>
      </c>
    </row>
    <row r="923" spans="1:3" x14ac:dyDescent="0.3">
      <c r="A923" s="4" t="s">
        <v>917</v>
      </c>
      <c r="B923" s="4">
        <v>0.65949856766910597</v>
      </c>
      <c r="C923" s="4">
        <v>-0.42396336493013997</v>
      </c>
    </row>
    <row r="924" spans="1:3" x14ac:dyDescent="0.3">
      <c r="A924" s="4" t="s">
        <v>918</v>
      </c>
      <c r="B924" s="4">
        <v>-0.98404806895396901</v>
      </c>
      <c r="C924" s="4">
        <v>0.63260233004183797</v>
      </c>
    </row>
    <row r="925" spans="1:3" x14ac:dyDescent="0.3">
      <c r="A925" s="4" t="s">
        <v>919</v>
      </c>
      <c r="B925" s="4">
        <v>0.43203889906433002</v>
      </c>
      <c r="C925" s="4">
        <v>-0.27773929225564098</v>
      </c>
    </row>
    <row r="926" spans="1:3" x14ac:dyDescent="0.3">
      <c r="A926" s="4" t="s">
        <v>920</v>
      </c>
      <c r="B926" s="4">
        <v>0.55911785210554499</v>
      </c>
      <c r="C926" s="4">
        <v>-0.35943290492499402</v>
      </c>
    </row>
    <row r="927" spans="1:3" x14ac:dyDescent="0.3">
      <c r="A927" s="4" t="s">
        <v>921</v>
      </c>
      <c r="B927" s="4">
        <v>0.38983733858206798</v>
      </c>
      <c r="C927" s="4">
        <v>-0.25060971765990098</v>
      </c>
    </row>
    <row r="928" spans="1:3" x14ac:dyDescent="0.3">
      <c r="A928" s="4" t="s">
        <v>922</v>
      </c>
      <c r="B928" s="4">
        <v>-0.74215615341141405</v>
      </c>
      <c r="C928" s="4">
        <v>0.47710038433590901</v>
      </c>
    </row>
    <row r="929" spans="1:3" x14ac:dyDescent="0.3">
      <c r="A929" s="4" t="s">
        <v>923</v>
      </c>
      <c r="B929" s="4">
        <v>-0.99539449282585801</v>
      </c>
      <c r="C929" s="4">
        <v>0.63989645967376596</v>
      </c>
    </row>
    <row r="930" spans="1:3" x14ac:dyDescent="0.3">
      <c r="A930" s="4" t="s">
        <v>924</v>
      </c>
      <c r="B930" s="4">
        <v>0.191412061806876</v>
      </c>
      <c r="C930" s="4">
        <v>-0.123050611161563</v>
      </c>
    </row>
    <row r="931" spans="1:3" x14ac:dyDescent="0.3">
      <c r="A931" s="4" t="s">
        <v>925</v>
      </c>
      <c r="B931" s="4">
        <v>-0.95958726153658602</v>
      </c>
      <c r="C931" s="4">
        <v>0.61687752527351902</v>
      </c>
    </row>
    <row r="932" spans="1:3" x14ac:dyDescent="0.3">
      <c r="A932" s="4" t="s">
        <v>926</v>
      </c>
      <c r="B932" s="4">
        <v>-0.98402854133533502</v>
      </c>
      <c r="C932" s="4">
        <v>0.63258977657271598</v>
      </c>
    </row>
    <row r="933" spans="1:3" x14ac:dyDescent="0.3">
      <c r="A933" s="4" t="s">
        <v>927</v>
      </c>
      <c r="B933" s="4">
        <v>-0.96407602374399803</v>
      </c>
      <c r="C933" s="4">
        <v>0.61976315812114202</v>
      </c>
    </row>
    <row r="934" spans="1:3" x14ac:dyDescent="0.3">
      <c r="A934" s="4" t="s">
        <v>928</v>
      </c>
      <c r="B934" s="4">
        <v>0.68830175730559395</v>
      </c>
      <c r="C934" s="4">
        <v>-0.44247970112502499</v>
      </c>
    </row>
    <row r="935" spans="1:3" x14ac:dyDescent="0.3">
      <c r="A935" s="4" t="s">
        <v>929</v>
      </c>
      <c r="B935" s="4">
        <v>0.80068354720537105</v>
      </c>
      <c r="C935" s="4">
        <v>-0.51472513748916704</v>
      </c>
    </row>
    <row r="936" spans="1:3" x14ac:dyDescent="0.3">
      <c r="A936" s="4" t="s">
        <v>930</v>
      </c>
      <c r="B936" s="4">
        <v>-1.0069330299796</v>
      </c>
      <c r="C936" s="4">
        <v>0.64731409070117096</v>
      </c>
    </row>
    <row r="937" spans="1:3" x14ac:dyDescent="0.3">
      <c r="A937" s="4" t="s">
        <v>931</v>
      </c>
      <c r="B937" s="4">
        <v>-0.96233635444057997</v>
      </c>
      <c r="C937" s="4">
        <v>0.61864479928323002</v>
      </c>
    </row>
    <row r="938" spans="1:3" x14ac:dyDescent="0.3">
      <c r="A938" s="4" t="s">
        <v>932</v>
      </c>
      <c r="B938" s="4">
        <v>-0.63648726549978496</v>
      </c>
      <c r="C938" s="4">
        <v>0.40917038496414698</v>
      </c>
    </row>
    <row r="939" spans="1:3" x14ac:dyDescent="0.3">
      <c r="A939" s="4" t="s">
        <v>933</v>
      </c>
      <c r="B939" s="4">
        <v>0.73222668811765201</v>
      </c>
      <c r="C939" s="4">
        <v>-0.47071715664706199</v>
      </c>
    </row>
    <row r="940" spans="1:3" x14ac:dyDescent="0.3">
      <c r="A940" s="4" t="s">
        <v>934</v>
      </c>
      <c r="B940" s="4">
        <v>-0.98851112441891098</v>
      </c>
      <c r="C940" s="4">
        <v>0.63547143712644305</v>
      </c>
    </row>
    <row r="941" spans="1:3" x14ac:dyDescent="0.3">
      <c r="A941" s="4" t="s">
        <v>935</v>
      </c>
      <c r="B941" s="4">
        <v>-1.0087323144040501</v>
      </c>
      <c r="C941" s="4">
        <v>0.64847077354545801</v>
      </c>
    </row>
    <row r="942" spans="1:3" x14ac:dyDescent="0.3">
      <c r="A942" s="4" t="s">
        <v>936</v>
      </c>
      <c r="B942" s="4">
        <v>-1.0595245305652501</v>
      </c>
      <c r="C942" s="4">
        <v>0.68112291250623203</v>
      </c>
    </row>
    <row r="943" spans="1:3" x14ac:dyDescent="0.3">
      <c r="A943" s="4" t="s">
        <v>937</v>
      </c>
      <c r="B943" s="4">
        <v>-1.0090586577863701</v>
      </c>
      <c r="C943" s="4">
        <v>0.64868056571980903</v>
      </c>
    </row>
    <row r="944" spans="1:3" x14ac:dyDescent="0.3">
      <c r="A944" s="4" t="s">
        <v>938</v>
      </c>
      <c r="B944" s="4">
        <v>0.401015417426691</v>
      </c>
      <c r="C944" s="4">
        <v>-0.25779562548858698</v>
      </c>
    </row>
    <row r="945" spans="1:3" x14ac:dyDescent="0.3">
      <c r="A945" s="4" t="s">
        <v>939</v>
      </c>
      <c r="B945" s="4">
        <v>-5.9051677507765597E-2</v>
      </c>
      <c r="C945" s="4">
        <v>3.79617926835637E-2</v>
      </c>
    </row>
    <row r="946" spans="1:3" x14ac:dyDescent="0.3">
      <c r="A946" s="4" t="s">
        <v>940</v>
      </c>
      <c r="B946" s="4">
        <v>0.54278156036870195</v>
      </c>
      <c r="C946" s="4">
        <v>-0.34893100309416603</v>
      </c>
    </row>
    <row r="947" spans="1:3" x14ac:dyDescent="0.3">
      <c r="A947" s="4" t="s">
        <v>941</v>
      </c>
      <c r="B947" s="4">
        <v>0.65804087413059498</v>
      </c>
      <c r="C947" s="4">
        <v>-0.42302627622681099</v>
      </c>
    </row>
    <row r="948" spans="1:3" x14ac:dyDescent="0.3">
      <c r="A948" s="4" t="s">
        <v>942</v>
      </c>
      <c r="B948" s="4">
        <v>0.33764375181928802</v>
      </c>
      <c r="C948" s="4">
        <v>-0.217056697598114</v>
      </c>
    </row>
    <row r="949" spans="1:3" x14ac:dyDescent="0.3">
      <c r="A949" s="4" t="s">
        <v>943</v>
      </c>
      <c r="B949" s="4">
        <v>-0.85463618930324903</v>
      </c>
      <c r="C949" s="4">
        <v>0.54940897883780304</v>
      </c>
    </row>
    <row r="950" spans="1:3" x14ac:dyDescent="0.3">
      <c r="A950" s="4" t="s">
        <v>944</v>
      </c>
      <c r="B950" s="4">
        <v>0.508391265482807</v>
      </c>
      <c r="C950" s="4">
        <v>-0.32682295638180497</v>
      </c>
    </row>
    <row r="951" spans="1:3" x14ac:dyDescent="0.3">
      <c r="A951" s="4" t="s">
        <v>945</v>
      </c>
      <c r="B951" s="4">
        <v>0.282625410400965</v>
      </c>
      <c r="C951" s="4">
        <v>-0.18168776382919199</v>
      </c>
    </row>
    <row r="952" spans="1:3" x14ac:dyDescent="0.3">
      <c r="A952" s="4" t="s">
        <v>946</v>
      </c>
      <c r="B952" s="4">
        <v>-0.86936526204112696</v>
      </c>
      <c r="C952" s="4">
        <v>0.55887766845500997</v>
      </c>
    </row>
    <row r="953" spans="1:3" x14ac:dyDescent="0.3">
      <c r="A953" s="4" t="s">
        <v>947</v>
      </c>
      <c r="B953" s="4">
        <v>0.68270108974514199</v>
      </c>
      <c r="C953" s="4">
        <v>-0.43887927197902099</v>
      </c>
    </row>
    <row r="954" spans="1:3" x14ac:dyDescent="0.3">
      <c r="A954" s="4" t="s">
        <v>948</v>
      </c>
      <c r="B954" s="4">
        <v>-0.95793757349865405</v>
      </c>
      <c r="C954" s="4">
        <v>0.61581701153484902</v>
      </c>
    </row>
    <row r="955" spans="1:3" x14ac:dyDescent="0.3">
      <c r="A955" s="4" t="s">
        <v>949</v>
      </c>
      <c r="B955" s="4">
        <v>-1.0644146439434701</v>
      </c>
      <c r="C955" s="4">
        <v>0.68426655682080495</v>
      </c>
    </row>
    <row r="956" spans="1:3" x14ac:dyDescent="0.3">
      <c r="A956" s="4" t="s">
        <v>950</v>
      </c>
      <c r="B956" s="4">
        <v>-0.198332066898393</v>
      </c>
      <c r="C956" s="4">
        <v>0.12749918586325201</v>
      </c>
    </row>
    <row r="957" spans="1:3" x14ac:dyDescent="0.3">
      <c r="A957" s="4" t="s">
        <v>951</v>
      </c>
      <c r="B957" s="4">
        <v>-1.0535769279193099</v>
      </c>
      <c r="C957" s="4">
        <v>0.67729945366241495</v>
      </c>
    </row>
    <row r="958" spans="1:3" x14ac:dyDescent="0.3">
      <c r="A958" s="4" t="s">
        <v>952</v>
      </c>
      <c r="B958" s="4">
        <v>-1.04555801138705</v>
      </c>
      <c r="C958" s="4">
        <v>0.67214443589167205</v>
      </c>
    </row>
    <row r="959" spans="1:3" x14ac:dyDescent="0.3">
      <c r="A959" s="4" t="s">
        <v>953</v>
      </c>
      <c r="B959" s="4">
        <v>0.311857134440018</v>
      </c>
      <c r="C959" s="4">
        <v>-0.200479586425725</v>
      </c>
    </row>
    <row r="960" spans="1:3" x14ac:dyDescent="0.3">
      <c r="A960" s="4" t="s">
        <v>954</v>
      </c>
      <c r="B960" s="4">
        <v>-0.972933735556755</v>
      </c>
      <c r="C960" s="4">
        <v>0.62545740142934203</v>
      </c>
    </row>
    <row r="961" spans="1:3" x14ac:dyDescent="0.3">
      <c r="A961" s="4" t="s">
        <v>955</v>
      </c>
      <c r="B961" s="4">
        <v>-1.04216405593619</v>
      </c>
      <c r="C961" s="4">
        <v>0.66996260738754798</v>
      </c>
    </row>
    <row r="962" spans="1:3" x14ac:dyDescent="0.3">
      <c r="A962" s="4" t="s">
        <v>956</v>
      </c>
      <c r="B962" s="4">
        <v>-0.96184689775186305</v>
      </c>
      <c r="C962" s="4">
        <v>0.61833014855476898</v>
      </c>
    </row>
    <row r="963" spans="1:3" x14ac:dyDescent="0.3">
      <c r="A963" s="4" t="s">
        <v>957</v>
      </c>
      <c r="B963" s="4">
        <v>0.38450203854925602</v>
      </c>
      <c r="C963" s="4">
        <v>-0.247179881924522</v>
      </c>
    </row>
    <row r="964" spans="1:3" x14ac:dyDescent="0.3">
      <c r="A964" s="4" t="s">
        <v>958</v>
      </c>
      <c r="B964" s="4">
        <v>-0.93609018603652405</v>
      </c>
      <c r="C964" s="4">
        <v>0.60177226245205095</v>
      </c>
    </row>
    <row r="965" spans="1:3" x14ac:dyDescent="0.3">
      <c r="A965" s="4" t="s">
        <v>959</v>
      </c>
      <c r="B965" s="4">
        <v>-0.12936338019163601</v>
      </c>
      <c r="C965" s="4">
        <v>8.3162172980337498E-2</v>
      </c>
    </row>
    <row r="966" spans="1:3" x14ac:dyDescent="0.3">
      <c r="A966" s="4" t="s">
        <v>960</v>
      </c>
      <c r="B966" s="4">
        <v>-0.86064531217330797</v>
      </c>
      <c r="C966" s="4">
        <v>0.55327198639712605</v>
      </c>
    </row>
    <row r="967" spans="1:3" x14ac:dyDescent="0.3">
      <c r="A967" s="4" t="s">
        <v>961</v>
      </c>
      <c r="B967" s="4">
        <v>-0.990342669330328</v>
      </c>
      <c r="C967" s="4">
        <v>0.63664885885521105</v>
      </c>
    </row>
    <row r="968" spans="1:3" x14ac:dyDescent="0.3">
      <c r="A968" s="4" t="s">
        <v>962</v>
      </c>
      <c r="B968" s="4">
        <v>-0.99873632462025597</v>
      </c>
      <c r="C968" s="4">
        <v>0.64204478011302202</v>
      </c>
    </row>
    <row r="969" spans="1:3" x14ac:dyDescent="0.3">
      <c r="A969" s="4" t="s">
        <v>963</v>
      </c>
      <c r="B969" s="4">
        <v>-0.27824517904108897</v>
      </c>
      <c r="C969" s="4">
        <v>0.178871900812129</v>
      </c>
    </row>
    <row r="970" spans="1:3" x14ac:dyDescent="0.3">
      <c r="A970" s="4" t="s">
        <v>964</v>
      </c>
      <c r="B970" s="4">
        <v>0.664372705354629</v>
      </c>
      <c r="C970" s="4">
        <v>-0.427096739156548</v>
      </c>
    </row>
    <row r="971" spans="1:3" x14ac:dyDescent="0.3">
      <c r="A971" s="4" t="s">
        <v>965</v>
      </c>
      <c r="B971" s="4">
        <v>-1.00236987046578</v>
      </c>
      <c r="C971" s="4">
        <v>0.64438063101371901</v>
      </c>
    </row>
    <row r="972" spans="1:3" x14ac:dyDescent="0.3">
      <c r="A972" s="4" t="s">
        <v>966</v>
      </c>
      <c r="B972" s="4">
        <v>-1.0487609112264999</v>
      </c>
      <c r="C972" s="4">
        <v>0.67420344293132395</v>
      </c>
    </row>
    <row r="973" spans="1:3" x14ac:dyDescent="0.3">
      <c r="A973" s="4" t="s">
        <v>967</v>
      </c>
      <c r="B973" s="4">
        <v>0.56426163372014504</v>
      </c>
      <c r="C973" s="4">
        <v>-0.362739621677236</v>
      </c>
    </row>
    <row r="974" spans="1:3" x14ac:dyDescent="0.3">
      <c r="A974" s="4" t="s">
        <v>968</v>
      </c>
      <c r="B974" s="4">
        <v>-0.77597774685998899</v>
      </c>
      <c r="C974" s="4">
        <v>0.49884283726713602</v>
      </c>
    </row>
    <row r="975" spans="1:3" x14ac:dyDescent="0.3">
      <c r="A975" s="4" t="s">
        <v>969</v>
      </c>
      <c r="B975" s="4">
        <v>0.38406810016610698</v>
      </c>
      <c r="C975" s="4">
        <v>-0.24690092153535401</v>
      </c>
    </row>
    <row r="976" spans="1:3" x14ac:dyDescent="0.3">
      <c r="A976" s="4" t="s">
        <v>970</v>
      </c>
      <c r="B976" s="4">
        <v>-0.67715496079820603</v>
      </c>
      <c r="C976" s="4">
        <v>0.43531390337027598</v>
      </c>
    </row>
    <row r="977" spans="1:3" x14ac:dyDescent="0.3">
      <c r="A977" s="4" t="s">
        <v>971</v>
      </c>
      <c r="B977" s="4">
        <v>-1.01430420763472</v>
      </c>
      <c r="C977" s="4">
        <v>0.65205270490803202</v>
      </c>
    </row>
    <row r="978" spans="1:3" x14ac:dyDescent="0.3">
      <c r="A978" s="4" t="s">
        <v>972</v>
      </c>
      <c r="B978" s="4">
        <v>-0.96260490460529602</v>
      </c>
      <c r="C978" s="4">
        <v>0.61881743867483296</v>
      </c>
    </row>
    <row r="979" spans="1:3" x14ac:dyDescent="0.3">
      <c r="A979" s="4" t="s">
        <v>973</v>
      </c>
      <c r="B979" s="4">
        <v>0.48139022272724802</v>
      </c>
      <c r="C979" s="4">
        <v>-0.30946514318180202</v>
      </c>
    </row>
    <row r="980" spans="1:3" x14ac:dyDescent="0.3">
      <c r="A980" s="4" t="s">
        <v>974</v>
      </c>
      <c r="B980" s="4">
        <v>-1.03139019145733</v>
      </c>
      <c r="C980" s="4">
        <v>0.66303655165113795</v>
      </c>
    </row>
    <row r="981" spans="1:3" x14ac:dyDescent="0.3">
      <c r="A981" s="4" t="s">
        <v>975</v>
      </c>
      <c r="B981" s="4">
        <v>-0.93828302466617897</v>
      </c>
      <c r="C981" s="4">
        <v>0.60318194442825801</v>
      </c>
    </row>
    <row r="982" spans="1:3" x14ac:dyDescent="0.3">
      <c r="A982" s="4" t="s">
        <v>976</v>
      </c>
      <c r="B982" s="4">
        <v>-0.75287792635267903</v>
      </c>
      <c r="C982" s="4">
        <v>0.48399295265529402</v>
      </c>
    </row>
    <row r="983" spans="1:3" x14ac:dyDescent="0.3">
      <c r="A983" s="4" t="s">
        <v>977</v>
      </c>
      <c r="B983" s="4">
        <v>-1.0361344708025699</v>
      </c>
      <c r="C983" s="4">
        <v>0.66608644551593799</v>
      </c>
    </row>
    <row r="984" spans="1:3" x14ac:dyDescent="0.3">
      <c r="A984" s="4" t="s">
        <v>978</v>
      </c>
      <c r="B984" s="4">
        <v>-0.96673834119564395</v>
      </c>
      <c r="C984" s="4">
        <v>0.62147464791148499</v>
      </c>
    </row>
    <row r="985" spans="1:3" x14ac:dyDescent="0.3">
      <c r="A985" s="4" t="s">
        <v>979</v>
      </c>
      <c r="B985" s="4">
        <v>-0.89242585591040102</v>
      </c>
      <c r="C985" s="4">
        <v>0.57370233594240105</v>
      </c>
    </row>
    <row r="986" spans="1:3" x14ac:dyDescent="0.3">
      <c r="A986" s="4" t="s">
        <v>980</v>
      </c>
      <c r="B986" s="4">
        <v>-0.937258661535742</v>
      </c>
      <c r="C986" s="4">
        <v>0.60252342527297698</v>
      </c>
    </row>
    <row r="987" spans="1:3" x14ac:dyDescent="0.3">
      <c r="A987" s="4" t="s">
        <v>981</v>
      </c>
      <c r="B987" s="4">
        <v>-0.91539942422620701</v>
      </c>
      <c r="C987" s="4">
        <v>0.58847105843113301</v>
      </c>
    </row>
    <row r="988" spans="1:3" x14ac:dyDescent="0.3">
      <c r="A988" s="4" t="s">
        <v>982</v>
      </c>
      <c r="B988" s="4">
        <v>-1.00325974579702</v>
      </c>
      <c r="C988" s="4">
        <v>0.64495269372665698</v>
      </c>
    </row>
    <row r="989" spans="1:3" x14ac:dyDescent="0.3">
      <c r="A989" s="4" t="s">
        <v>983</v>
      </c>
      <c r="B989" s="4">
        <v>-0.93657467582421305</v>
      </c>
      <c r="C989" s="4">
        <v>0.60208372017270795</v>
      </c>
    </row>
    <row r="990" spans="1:3" x14ac:dyDescent="0.3">
      <c r="A990" s="4" t="s">
        <v>984</v>
      </c>
      <c r="B990" s="4">
        <v>-1.00926371931081</v>
      </c>
      <c r="C990" s="4">
        <v>0.64881239098551902</v>
      </c>
    </row>
    <row r="991" spans="1:3" x14ac:dyDescent="0.3">
      <c r="A991" s="4" t="s">
        <v>985</v>
      </c>
      <c r="B991" s="4">
        <v>-0.82652498810334096</v>
      </c>
      <c r="C991" s="4">
        <v>0.531337492352148</v>
      </c>
    </row>
    <row r="992" spans="1:3" x14ac:dyDescent="0.3">
      <c r="A992" s="4" t="s">
        <v>986</v>
      </c>
      <c r="B992" s="4">
        <v>-0.98914688374578397</v>
      </c>
      <c r="C992" s="4">
        <v>0.63588013955086098</v>
      </c>
    </row>
    <row r="993" spans="1:3" x14ac:dyDescent="0.3">
      <c r="A993" s="4" t="s">
        <v>987</v>
      </c>
      <c r="B993" s="4">
        <v>-0.95623228007670902</v>
      </c>
      <c r="C993" s="4">
        <v>0.61472075147788396</v>
      </c>
    </row>
    <row r="994" spans="1:3" x14ac:dyDescent="0.3">
      <c r="A994" s="4" t="s">
        <v>988</v>
      </c>
      <c r="B994" s="4">
        <v>-1.0578596592155101</v>
      </c>
      <c r="C994" s="4">
        <v>0.68005263806711302</v>
      </c>
    </row>
    <row r="995" spans="1:3" x14ac:dyDescent="0.3">
      <c r="A995" s="4" t="s">
        <v>989</v>
      </c>
      <c r="B995" s="4">
        <v>-0.830186524662059</v>
      </c>
      <c r="C995" s="4">
        <v>0.53369133728275298</v>
      </c>
    </row>
    <row r="996" spans="1:3" x14ac:dyDescent="0.3">
      <c r="A996" s="4" t="s">
        <v>990</v>
      </c>
      <c r="B996" s="4">
        <v>-1.0537535876742701</v>
      </c>
      <c r="C996" s="4">
        <v>0.677413020647745</v>
      </c>
    </row>
    <row r="997" spans="1:3" x14ac:dyDescent="0.3">
      <c r="A997" s="4" t="s">
        <v>991</v>
      </c>
      <c r="B997" s="4">
        <v>-1.0111897537876</v>
      </c>
      <c r="C997" s="4">
        <v>0.650050556006317</v>
      </c>
    </row>
    <row r="998" spans="1:3" x14ac:dyDescent="0.3">
      <c r="A998" s="4" t="s">
        <v>992</v>
      </c>
      <c r="B998" s="4">
        <v>-0.78122335550411603</v>
      </c>
      <c r="C998" s="4">
        <v>0.50221501425264603</v>
      </c>
    </row>
    <row r="999" spans="1:3" x14ac:dyDescent="0.3">
      <c r="A999" s="4" t="s">
        <v>993</v>
      </c>
      <c r="B999" s="4">
        <v>-0.949539914091038</v>
      </c>
      <c r="C999" s="4">
        <v>0.61041851620138199</v>
      </c>
    </row>
    <row r="1000" spans="1:3" x14ac:dyDescent="0.3">
      <c r="A1000" s="4" t="s">
        <v>994</v>
      </c>
      <c r="B1000" s="4">
        <v>0.83800955515837505</v>
      </c>
      <c r="C1000" s="4">
        <v>-0.53872042831609801</v>
      </c>
    </row>
    <row r="1001" spans="1:3" x14ac:dyDescent="0.3">
      <c r="A1001" s="4" t="s">
        <v>995</v>
      </c>
      <c r="B1001" s="4">
        <v>0.71719708718078701</v>
      </c>
      <c r="C1001" s="4">
        <v>-0.46105527033050497</v>
      </c>
    </row>
    <row r="1002" spans="1:3" x14ac:dyDescent="0.3">
      <c r="A1002" s="4" t="s">
        <v>996</v>
      </c>
      <c r="B1002" s="4">
        <v>0.74449331832231003</v>
      </c>
      <c r="C1002" s="4">
        <v>-0.47860284749291399</v>
      </c>
    </row>
    <row r="1003" spans="1:3" x14ac:dyDescent="0.3">
      <c r="A1003" s="4" t="s">
        <v>997</v>
      </c>
      <c r="B1003" s="4">
        <v>0.51574283361511797</v>
      </c>
      <c r="C1003" s="4">
        <v>-0.331548964466861</v>
      </c>
    </row>
    <row r="1004" spans="1:3" x14ac:dyDescent="0.3">
      <c r="A1004" s="4" t="s">
        <v>998</v>
      </c>
      <c r="B1004" s="4">
        <v>-0.88134458497759205</v>
      </c>
      <c r="C1004" s="4">
        <v>0.566578661771309</v>
      </c>
    </row>
    <row r="1005" spans="1:3" x14ac:dyDescent="0.3">
      <c r="A1005" s="4" t="s">
        <v>999</v>
      </c>
      <c r="B1005" s="4">
        <v>-1.0340140089834899</v>
      </c>
      <c r="C1005" s="4">
        <v>0.66472329148938802</v>
      </c>
    </row>
    <row r="1006" spans="1:3" x14ac:dyDescent="0.3">
      <c r="A1006" s="4" t="s">
        <v>1000</v>
      </c>
      <c r="B1006" s="4">
        <v>0.78821756252697495</v>
      </c>
      <c r="C1006" s="4">
        <v>-0.50671129019591199</v>
      </c>
    </row>
    <row r="1007" spans="1:3" x14ac:dyDescent="0.3">
      <c r="A1007" s="4" t="s">
        <v>1001</v>
      </c>
      <c r="B1007" s="4">
        <v>-0.61941954941291899</v>
      </c>
      <c r="C1007" s="4">
        <v>0.39819828176544803</v>
      </c>
    </row>
    <row r="1008" spans="1:3" x14ac:dyDescent="0.3">
      <c r="A1008" s="4" t="s">
        <v>1002</v>
      </c>
      <c r="B1008" s="4">
        <v>-0.95919430201249001</v>
      </c>
      <c r="C1008" s="4">
        <v>0.616624908436601</v>
      </c>
    </row>
    <row r="1009" spans="1:3" x14ac:dyDescent="0.3">
      <c r="A1009" s="4" t="s">
        <v>1003</v>
      </c>
      <c r="B1009" s="4">
        <v>0.75956280324255698</v>
      </c>
      <c r="C1009" s="4">
        <v>-0.48829037351307197</v>
      </c>
    </row>
    <row r="1010" spans="1:3" x14ac:dyDescent="0.3">
      <c r="A1010" s="4" t="s">
        <v>1004</v>
      </c>
      <c r="B1010" s="4">
        <v>0.72235275652047803</v>
      </c>
      <c r="C1010" s="4">
        <v>-0.46436962919173602</v>
      </c>
    </row>
    <row r="1011" spans="1:3" x14ac:dyDescent="0.3">
      <c r="A1011" s="4" t="s">
        <v>1005</v>
      </c>
      <c r="B1011" s="4">
        <v>0.58374884636051605</v>
      </c>
      <c r="C1011" s="4">
        <v>-0.37526711551747499</v>
      </c>
    </row>
    <row r="1012" spans="1:3" x14ac:dyDescent="0.3">
      <c r="A1012" s="4" t="s">
        <v>1006</v>
      </c>
      <c r="B1012" s="4">
        <v>-1.0013575626987301</v>
      </c>
      <c r="C1012" s="4">
        <v>0.64372986173490099</v>
      </c>
    </row>
    <row r="1013" spans="1:3" x14ac:dyDescent="0.3">
      <c r="A1013" s="4" t="s">
        <v>1007</v>
      </c>
      <c r="B1013" s="4">
        <v>-1.00858441734283</v>
      </c>
      <c r="C1013" s="4">
        <v>0.64837569686324703</v>
      </c>
    </row>
    <row r="1014" spans="1:3" x14ac:dyDescent="0.3">
      <c r="A1014" s="4" t="s">
        <v>1008</v>
      </c>
      <c r="B1014" s="4">
        <v>-0.935171497000851</v>
      </c>
      <c r="C1014" s="4">
        <v>0.60118167664340405</v>
      </c>
    </row>
    <row r="1015" spans="1:3" x14ac:dyDescent="0.3">
      <c r="A1015" s="4" t="s">
        <v>1009</v>
      </c>
      <c r="B1015" s="4">
        <v>-1.0278306359084799</v>
      </c>
      <c r="C1015" s="4">
        <v>0.66074826594116398</v>
      </c>
    </row>
    <row r="1016" spans="1:3" x14ac:dyDescent="0.3">
      <c r="A1016" s="4" t="s">
        <v>1010</v>
      </c>
      <c r="B1016" s="4">
        <v>-0.90836419845225702</v>
      </c>
      <c r="C1016" s="4">
        <v>0.58394841329073599</v>
      </c>
    </row>
    <row r="1017" spans="1:3" x14ac:dyDescent="0.3">
      <c r="A1017" s="4" t="s">
        <v>1011</v>
      </c>
      <c r="B1017" s="4">
        <v>-1.03368717432914</v>
      </c>
      <c r="C1017" s="4">
        <v>0.66451318349730504</v>
      </c>
    </row>
    <row r="1018" spans="1:3" x14ac:dyDescent="0.3">
      <c r="A1018" s="4" t="s">
        <v>1012</v>
      </c>
      <c r="B1018" s="4">
        <v>-0.98151419973291798</v>
      </c>
      <c r="C1018" s="4">
        <v>0.63097341411401897</v>
      </c>
    </row>
    <row r="1019" spans="1:3" x14ac:dyDescent="0.3">
      <c r="A1019" s="4" t="s">
        <v>1013</v>
      </c>
      <c r="B1019" s="4">
        <v>-1.00177666656922</v>
      </c>
      <c r="C1019" s="4">
        <v>0.64399928565164</v>
      </c>
    </row>
    <row r="1020" spans="1:3" x14ac:dyDescent="0.3">
      <c r="A1020" s="4" t="s">
        <v>1014</v>
      </c>
      <c r="B1020" s="4">
        <v>0.50681156156601603</v>
      </c>
      <c r="C1020" s="4">
        <v>-0.32580743243529597</v>
      </c>
    </row>
    <row r="1021" spans="1:3" x14ac:dyDescent="0.3">
      <c r="A1021" s="4" t="s">
        <v>1015</v>
      </c>
      <c r="B1021" s="4">
        <v>-0.95833453680327696</v>
      </c>
      <c r="C1021" s="4">
        <v>0.61607220223067805</v>
      </c>
    </row>
    <row r="1022" spans="1:3" x14ac:dyDescent="0.3">
      <c r="A1022" s="4" t="s">
        <v>1016</v>
      </c>
      <c r="B1022" s="4">
        <v>-0.93625686020279297</v>
      </c>
      <c r="C1022" s="4">
        <v>0.60187941013036705</v>
      </c>
    </row>
    <row r="1023" spans="1:3" x14ac:dyDescent="0.3">
      <c r="A1023" s="4" t="s">
        <v>1017</v>
      </c>
      <c r="B1023" s="4">
        <v>-0.72852513373058903</v>
      </c>
      <c r="C1023" s="4">
        <v>0.46833758596966402</v>
      </c>
    </row>
    <row r="1024" spans="1:3" x14ac:dyDescent="0.3">
      <c r="A1024" s="4" t="s">
        <v>1018</v>
      </c>
      <c r="B1024" s="4">
        <v>-1.07236002005205</v>
      </c>
      <c r="C1024" s="4">
        <v>0.68937429860488697</v>
      </c>
    </row>
    <row r="1025" spans="1:3" x14ac:dyDescent="0.3">
      <c r="A1025" s="4" t="s">
        <v>1019</v>
      </c>
      <c r="B1025" s="4">
        <v>-0.88189303022112897</v>
      </c>
      <c r="C1025" s="4">
        <v>0.566931233713583</v>
      </c>
    </row>
    <row r="1026" spans="1:3" x14ac:dyDescent="0.3">
      <c r="A1026" s="4" t="s">
        <v>1020</v>
      </c>
      <c r="B1026" s="4">
        <v>-0.96166462914020201</v>
      </c>
      <c r="C1026" s="4">
        <v>0.61821297587584401</v>
      </c>
    </row>
    <row r="1027" spans="1:3" x14ac:dyDescent="0.3">
      <c r="A1027" s="4" t="s">
        <v>1021</v>
      </c>
      <c r="B1027" s="4">
        <v>-0.99138867117957896</v>
      </c>
      <c r="C1027" s="4">
        <v>0.63732128861544401</v>
      </c>
    </row>
    <row r="1028" spans="1:3" x14ac:dyDescent="0.3">
      <c r="A1028" s="4" t="s">
        <v>1022</v>
      </c>
      <c r="B1028" s="4">
        <v>-1.0296949927718999</v>
      </c>
      <c r="C1028" s="4">
        <v>0.66194678106765303</v>
      </c>
    </row>
    <row r="1029" spans="1:3" x14ac:dyDescent="0.3">
      <c r="A1029" s="4" t="s">
        <v>1023</v>
      </c>
      <c r="B1029" s="4">
        <v>-0.97987365717619601</v>
      </c>
      <c r="C1029" s="4">
        <v>0.62991877961326903</v>
      </c>
    </row>
    <row r="1030" spans="1:3" x14ac:dyDescent="0.3">
      <c r="A1030" s="4" t="s">
        <v>1024</v>
      </c>
      <c r="B1030" s="4">
        <v>-0.99250250270817097</v>
      </c>
      <c r="C1030" s="4">
        <v>0.63803732316953898</v>
      </c>
    </row>
    <row r="1031" spans="1:3" x14ac:dyDescent="0.3">
      <c r="A1031" s="4" t="s">
        <v>1025</v>
      </c>
      <c r="B1031" s="4">
        <v>-0.86195217808011204</v>
      </c>
      <c r="C1031" s="4">
        <v>0.55411211448007203</v>
      </c>
    </row>
    <row r="1032" spans="1:3" x14ac:dyDescent="0.3">
      <c r="A1032" s="4" t="s">
        <v>1026</v>
      </c>
      <c r="B1032" s="4">
        <v>-0.59515523931525305</v>
      </c>
      <c r="C1032" s="4">
        <v>0.38259979670266198</v>
      </c>
    </row>
    <row r="1033" spans="1:3" x14ac:dyDescent="0.3">
      <c r="A1033" s="4" t="s">
        <v>1027</v>
      </c>
      <c r="B1033" s="4">
        <v>-0.63113462292503797</v>
      </c>
      <c r="C1033" s="4">
        <v>0.40572940045181</v>
      </c>
    </row>
    <row r="1034" spans="1:3" x14ac:dyDescent="0.3">
      <c r="A1034" s="4" t="s">
        <v>1028</v>
      </c>
      <c r="B1034" s="4">
        <v>-0.99865950876083298</v>
      </c>
      <c r="C1034" s="4">
        <v>0.64199539848910703</v>
      </c>
    </row>
    <row r="1035" spans="1:3" x14ac:dyDescent="0.3">
      <c r="A1035" s="4" t="s">
        <v>1029</v>
      </c>
      <c r="B1035" s="4">
        <v>-0.99156431802450495</v>
      </c>
      <c r="C1035" s="4">
        <v>0.63743420444432497</v>
      </c>
    </row>
    <row r="1036" spans="1:3" x14ac:dyDescent="0.3">
      <c r="A1036" s="4" t="s">
        <v>1030</v>
      </c>
      <c r="B1036" s="4">
        <v>0.85668520231814904</v>
      </c>
      <c r="C1036" s="4">
        <v>-0.55072620149023899</v>
      </c>
    </row>
    <row r="1037" spans="1:3" x14ac:dyDescent="0.3">
      <c r="A1037" s="4" t="s">
        <v>1031</v>
      </c>
      <c r="B1037" s="4">
        <v>0.61345248030051203</v>
      </c>
      <c r="C1037" s="4">
        <v>-0.39436230876461498</v>
      </c>
    </row>
    <row r="1038" spans="1:3" x14ac:dyDescent="0.3">
      <c r="A1038" s="4" t="s">
        <v>1032</v>
      </c>
      <c r="B1038" s="4">
        <v>-0.86339374989152495</v>
      </c>
      <c r="C1038" s="4">
        <v>0.55503883921597996</v>
      </c>
    </row>
    <row r="1039" spans="1:3" x14ac:dyDescent="0.3">
      <c r="A1039" s="4" t="s">
        <v>1033</v>
      </c>
      <c r="B1039" s="4">
        <v>-0.98778775679983699</v>
      </c>
      <c r="C1039" s="4">
        <v>0.63500641508560896</v>
      </c>
    </row>
    <row r="1040" spans="1:3" x14ac:dyDescent="0.3">
      <c r="A1040" s="4" t="s">
        <v>1034</v>
      </c>
      <c r="B1040" s="4">
        <v>-0.81196677914340099</v>
      </c>
      <c r="C1040" s="4">
        <v>0.52197864373504399</v>
      </c>
    </row>
    <row r="1041" spans="1:3" x14ac:dyDescent="0.3">
      <c r="A1041" s="4" t="s">
        <v>1035</v>
      </c>
      <c r="B1041" s="4">
        <v>-0.97669353181073804</v>
      </c>
      <c r="C1041" s="4">
        <v>0.62787441330690297</v>
      </c>
    </row>
    <row r="1042" spans="1:3" x14ac:dyDescent="0.3">
      <c r="A1042" s="4" t="s">
        <v>1036</v>
      </c>
      <c r="B1042" s="4">
        <v>-0.87658297153971598</v>
      </c>
      <c r="C1042" s="4">
        <v>0.56351762456124599</v>
      </c>
    </row>
    <row r="1043" spans="1:3" x14ac:dyDescent="0.3">
      <c r="A1043" s="4" t="s">
        <v>1037</v>
      </c>
      <c r="B1043" s="4">
        <v>-1.0823337280184899</v>
      </c>
      <c r="C1043" s="4">
        <v>0.69578596801188797</v>
      </c>
    </row>
    <row r="1044" spans="1:3" x14ac:dyDescent="0.3">
      <c r="A1044" s="4" t="s">
        <v>1038</v>
      </c>
      <c r="B1044" s="4">
        <v>5.1093547249874798E-2</v>
      </c>
      <c r="C1044" s="4">
        <v>-3.2845851803490998E-2</v>
      </c>
    </row>
    <row r="1045" spans="1:3" x14ac:dyDescent="0.3">
      <c r="A1045" s="4" t="s">
        <v>1039</v>
      </c>
      <c r="B1045" s="4">
        <v>0.23011926137967101</v>
      </c>
      <c r="C1045" s="4">
        <v>-0.147933810886932</v>
      </c>
    </row>
    <row r="1046" spans="1:3" x14ac:dyDescent="0.3">
      <c r="A1046" s="4" t="s">
        <v>1040</v>
      </c>
      <c r="B1046" s="4">
        <v>-0.96772065754025405</v>
      </c>
      <c r="C1046" s="4">
        <v>0.62210613699016404</v>
      </c>
    </row>
    <row r="1047" spans="1:3" x14ac:dyDescent="0.3">
      <c r="A1047" s="4" t="s">
        <v>1041</v>
      </c>
      <c r="B1047" s="4">
        <v>0.78254220808944097</v>
      </c>
      <c r="C1047" s="4">
        <v>-0.50306284805749801</v>
      </c>
    </row>
    <row r="1048" spans="1:3" x14ac:dyDescent="0.3">
      <c r="A1048" s="4" t="s">
        <v>1042</v>
      </c>
      <c r="B1048" s="4">
        <v>0.55101086034140101</v>
      </c>
      <c r="C1048" s="4">
        <v>-0.35422126736232901</v>
      </c>
    </row>
    <row r="1049" spans="1:3" x14ac:dyDescent="0.3">
      <c r="A1049" s="4" t="s">
        <v>1043</v>
      </c>
      <c r="B1049" s="4">
        <v>-0.78250306433828798</v>
      </c>
      <c r="C1049" s="4">
        <v>0.50303768421747097</v>
      </c>
    </row>
    <row r="1050" spans="1:3" x14ac:dyDescent="0.3">
      <c r="A1050" s="4" t="s">
        <v>1044</v>
      </c>
      <c r="B1050" s="4">
        <v>0.85958942505119995</v>
      </c>
      <c r="C1050" s="4">
        <v>-0.55259320181862903</v>
      </c>
    </row>
    <row r="1051" spans="1:3" x14ac:dyDescent="0.3">
      <c r="A1051" s="4" t="s">
        <v>1045</v>
      </c>
      <c r="B1051" s="4">
        <v>0.69786053601198506</v>
      </c>
      <c r="C1051" s="4">
        <v>-0.44862463029341898</v>
      </c>
    </row>
    <row r="1052" spans="1:3" x14ac:dyDescent="0.3">
      <c r="A1052" s="4" t="s">
        <v>1046</v>
      </c>
      <c r="B1052" s="4">
        <v>-0.75807846605807205</v>
      </c>
      <c r="C1052" s="4">
        <v>0.48733615675161801</v>
      </c>
    </row>
    <row r="1053" spans="1:3" x14ac:dyDescent="0.3">
      <c r="A1053" s="4" t="s">
        <v>1047</v>
      </c>
      <c r="B1053" s="4">
        <v>-0.84788872679598604</v>
      </c>
      <c r="C1053" s="4">
        <v>0.54507132436884798</v>
      </c>
    </row>
    <row r="1054" spans="1:3" x14ac:dyDescent="0.3">
      <c r="A1054" s="4" t="s">
        <v>1048</v>
      </c>
      <c r="B1054" s="4">
        <v>0.65603886009462098</v>
      </c>
      <c r="C1054" s="4">
        <v>-0.42173926720368499</v>
      </c>
    </row>
    <row r="1055" spans="1:3" x14ac:dyDescent="0.3">
      <c r="A1055" s="4" t="s">
        <v>1049</v>
      </c>
      <c r="B1055" s="4">
        <v>0.33668470174722598</v>
      </c>
      <c r="C1055" s="4">
        <v>-0.21644016540893099</v>
      </c>
    </row>
    <row r="1056" spans="1:3" x14ac:dyDescent="0.3">
      <c r="A1056" s="4" t="s">
        <v>1050</v>
      </c>
      <c r="B1056" s="4">
        <v>-0.62679711881538003</v>
      </c>
      <c r="C1056" s="4">
        <v>0.40294100495274399</v>
      </c>
    </row>
    <row r="1057" spans="1:3" x14ac:dyDescent="0.3">
      <c r="A1057" s="4" t="s">
        <v>1051</v>
      </c>
      <c r="B1057" s="4">
        <v>0.55609160593049001</v>
      </c>
      <c r="C1057" s="4">
        <v>-0.35748746095531497</v>
      </c>
    </row>
    <row r="1058" spans="1:3" x14ac:dyDescent="0.3">
      <c r="A1058" s="4" t="s">
        <v>1052</v>
      </c>
      <c r="B1058" s="4">
        <v>-0.86227146348710104</v>
      </c>
      <c r="C1058" s="4">
        <v>0.554317369384565</v>
      </c>
    </row>
    <row r="1059" spans="1:3" x14ac:dyDescent="0.3">
      <c r="A1059" s="4" t="s">
        <v>1053</v>
      </c>
      <c r="B1059" s="4">
        <v>0.457860281301321</v>
      </c>
      <c r="C1059" s="4">
        <v>-0.29433875226513401</v>
      </c>
    </row>
    <row r="1060" spans="1:3" x14ac:dyDescent="0.3">
      <c r="A1060" s="4" t="s">
        <v>1054</v>
      </c>
      <c r="B1060" s="4">
        <v>0.39398499937736797</v>
      </c>
      <c r="C1060" s="4">
        <v>-0.25327607102830801</v>
      </c>
    </row>
    <row r="1061" spans="1:3" x14ac:dyDescent="0.3">
      <c r="A1061" s="4" t="s">
        <v>1055</v>
      </c>
      <c r="B1061" s="4">
        <v>-0.76455019189337603</v>
      </c>
      <c r="C1061" s="4">
        <v>0.49149655193145603</v>
      </c>
    </row>
    <row r="1062" spans="1:3" x14ac:dyDescent="0.3">
      <c r="A1062" s="4" t="s">
        <v>1056</v>
      </c>
      <c r="B1062" s="4">
        <v>-1.0043569748518699</v>
      </c>
      <c r="C1062" s="4">
        <v>0.645658055261917</v>
      </c>
    </row>
    <row r="1063" spans="1:3" x14ac:dyDescent="0.3">
      <c r="A1063" s="4" t="s">
        <v>1057</v>
      </c>
      <c r="B1063" s="4">
        <v>-1.0207586017868899</v>
      </c>
      <c r="C1063" s="4">
        <v>0.65620195829157002</v>
      </c>
    </row>
    <row r="1064" spans="1:3" x14ac:dyDescent="0.3">
      <c r="A1064" s="4" t="s">
        <v>1058</v>
      </c>
      <c r="B1064" s="4">
        <v>-0.90482798514476004</v>
      </c>
      <c r="C1064" s="4">
        <v>0.58167513330734599</v>
      </c>
    </row>
    <row r="1065" spans="1:3" x14ac:dyDescent="0.3">
      <c r="A1065" s="4" t="s">
        <v>1059</v>
      </c>
      <c r="B1065" s="4">
        <v>0.74258813420722103</v>
      </c>
      <c r="C1065" s="4">
        <v>-0.47737808627607098</v>
      </c>
    </row>
    <row r="1066" spans="1:3" x14ac:dyDescent="0.3">
      <c r="A1066" s="4" t="s">
        <v>1060</v>
      </c>
      <c r="B1066" s="4">
        <v>-0.86464101447504205</v>
      </c>
      <c r="C1066" s="4">
        <v>0.55584065216252698</v>
      </c>
    </row>
    <row r="1067" spans="1:3" x14ac:dyDescent="0.3">
      <c r="A1067" s="4" t="s">
        <v>1061</v>
      </c>
      <c r="B1067" s="4">
        <v>-1.04526663598666</v>
      </c>
      <c r="C1067" s="4">
        <v>0.67195712313428302</v>
      </c>
    </row>
    <row r="1068" spans="1:3" x14ac:dyDescent="0.3">
      <c r="A1068" s="4" t="s">
        <v>1062</v>
      </c>
      <c r="B1068" s="4">
        <v>0.82784254193027096</v>
      </c>
      <c r="C1068" s="4">
        <v>-0.53218449124088796</v>
      </c>
    </row>
    <row r="1069" spans="1:3" x14ac:dyDescent="0.3">
      <c r="A1069" s="4" t="s">
        <v>1063</v>
      </c>
      <c r="B1069" s="4">
        <v>-0.21365069303416401</v>
      </c>
      <c r="C1069" s="4">
        <v>0.137346874093391</v>
      </c>
    </row>
    <row r="1070" spans="1:3" x14ac:dyDescent="0.3">
      <c r="A1070" s="4" t="s">
        <v>1064</v>
      </c>
      <c r="B1070" s="4">
        <v>0.87309852748095995</v>
      </c>
      <c r="C1070" s="4">
        <v>-0.56127762480918897</v>
      </c>
    </row>
    <row r="1071" spans="1:3" x14ac:dyDescent="0.3">
      <c r="A1071" s="4" t="s">
        <v>1065</v>
      </c>
      <c r="B1071" s="4">
        <v>-0.937840566236124</v>
      </c>
      <c r="C1071" s="4">
        <v>0.60289750686607901</v>
      </c>
    </row>
    <row r="1072" spans="1:3" x14ac:dyDescent="0.3">
      <c r="A1072" s="4" t="s">
        <v>1066</v>
      </c>
      <c r="B1072" s="4">
        <v>-0.40775033910950398</v>
      </c>
      <c r="C1072" s="4">
        <v>0.26212521799896699</v>
      </c>
    </row>
    <row r="1073" spans="1:3" x14ac:dyDescent="0.3">
      <c r="A1073" s="4" t="s">
        <v>1067</v>
      </c>
      <c r="B1073" s="4">
        <v>0.64049116586324994</v>
      </c>
      <c r="C1073" s="4">
        <v>-0.41174432091208801</v>
      </c>
    </row>
    <row r="1074" spans="1:3" x14ac:dyDescent="0.3">
      <c r="A1074" s="4" t="s">
        <v>1068</v>
      </c>
      <c r="B1074" s="4">
        <v>0.54786404507564401</v>
      </c>
      <c r="C1074" s="4">
        <v>-0.35219831469148499</v>
      </c>
    </row>
    <row r="1075" spans="1:3" x14ac:dyDescent="0.3">
      <c r="A1075" s="4" t="s">
        <v>1069</v>
      </c>
      <c r="B1075" s="4">
        <v>0.42828999925501399</v>
      </c>
      <c r="C1075" s="4">
        <v>-0.27532928523536598</v>
      </c>
    </row>
    <row r="1076" spans="1:3" x14ac:dyDescent="0.3">
      <c r="A1076" s="4" t="s">
        <v>1070</v>
      </c>
      <c r="B1076" s="4">
        <v>0.74230565497060597</v>
      </c>
      <c r="C1076" s="4">
        <v>-0.47719649248110302</v>
      </c>
    </row>
    <row r="1077" spans="1:3" x14ac:dyDescent="0.3">
      <c r="A1077" s="4" t="s">
        <v>1071</v>
      </c>
      <c r="B1077" s="4">
        <v>-0.91758412990513405</v>
      </c>
      <c r="C1077" s="4">
        <v>0.58987551208187206</v>
      </c>
    </row>
    <row r="1078" spans="1:3" x14ac:dyDescent="0.3">
      <c r="A1078" s="4" t="s">
        <v>1072</v>
      </c>
      <c r="B1078" s="4">
        <v>-0.98253206017653105</v>
      </c>
      <c r="C1078" s="4">
        <v>0.63162775297062701</v>
      </c>
    </row>
    <row r="1079" spans="1:3" x14ac:dyDescent="0.3">
      <c r="A1079" s="4" t="s">
        <v>1073</v>
      </c>
      <c r="B1079" s="4">
        <v>0.86809832541356402</v>
      </c>
      <c r="C1079" s="4">
        <v>-0.55806320919443397</v>
      </c>
    </row>
    <row r="1080" spans="1:3" x14ac:dyDescent="0.3">
      <c r="A1080" s="4" t="s">
        <v>1074</v>
      </c>
      <c r="B1080" s="4">
        <v>0.30983385413737002</v>
      </c>
      <c r="C1080" s="4">
        <v>-0.19917890623116699</v>
      </c>
    </row>
    <row r="1081" spans="1:3" x14ac:dyDescent="0.3">
      <c r="A1081" s="4" t="s">
        <v>1075</v>
      </c>
      <c r="B1081" s="4">
        <v>-0.88954464943561296</v>
      </c>
      <c r="C1081" s="4">
        <v>0.57185013178003696</v>
      </c>
    </row>
    <row r="1082" spans="1:3" x14ac:dyDescent="0.3">
      <c r="A1082" s="4" t="s">
        <v>1076</v>
      </c>
      <c r="B1082" s="4">
        <v>0.44656119752401102</v>
      </c>
      <c r="C1082" s="4">
        <v>-0.28707505555114898</v>
      </c>
    </row>
    <row r="1083" spans="1:3" x14ac:dyDescent="0.3">
      <c r="A1083" s="4" t="s">
        <v>1077</v>
      </c>
      <c r="B1083" s="4">
        <v>0.61504656347854003</v>
      </c>
      <c r="C1083" s="4">
        <v>-0.39538707652191901</v>
      </c>
    </row>
    <row r="1084" spans="1:3" x14ac:dyDescent="0.3">
      <c r="A1084" s="4" t="s">
        <v>1078</v>
      </c>
      <c r="B1084" s="4">
        <v>0.38022552604496102</v>
      </c>
      <c r="C1084" s="4">
        <v>-0.244430695314618</v>
      </c>
    </row>
    <row r="1085" spans="1:3" x14ac:dyDescent="0.3">
      <c r="A1085" s="4" t="s">
        <v>1079</v>
      </c>
      <c r="B1085" s="4">
        <v>2.8036052629386299E-2</v>
      </c>
      <c r="C1085" s="4">
        <v>-1.8023176690319598E-2</v>
      </c>
    </row>
    <row r="1086" spans="1:3" x14ac:dyDescent="0.3">
      <c r="A1086" s="4" t="s">
        <v>1080</v>
      </c>
      <c r="B1086" s="4">
        <v>-0.94258450204768995</v>
      </c>
      <c r="C1086" s="4">
        <v>0.605947179887801</v>
      </c>
    </row>
    <row r="1087" spans="1:3" x14ac:dyDescent="0.3">
      <c r="A1087" s="4" t="s">
        <v>1081</v>
      </c>
      <c r="B1087" s="4">
        <v>-0.89881031246226795</v>
      </c>
      <c r="C1087" s="4">
        <v>0.57780662944002903</v>
      </c>
    </row>
    <row r="1088" spans="1:3" x14ac:dyDescent="0.3">
      <c r="A1088" s="4" t="s">
        <v>1082</v>
      </c>
      <c r="B1088" s="4">
        <v>-0.99055183359407295</v>
      </c>
      <c r="C1088" s="4">
        <v>0.63678332159619</v>
      </c>
    </row>
    <row r="1089" spans="1:3" x14ac:dyDescent="0.3">
      <c r="A1089" s="4" t="s">
        <v>1083</v>
      </c>
      <c r="B1089" s="4">
        <v>-1.0368136809725601</v>
      </c>
      <c r="C1089" s="4">
        <v>0.66652308062521504</v>
      </c>
    </row>
    <row r="1090" spans="1:3" x14ac:dyDescent="0.3">
      <c r="A1090" s="4" t="s">
        <v>1084</v>
      </c>
      <c r="B1090" s="4">
        <v>-0.92219877795693195</v>
      </c>
      <c r="C1090" s="4">
        <v>0.59284207154374102</v>
      </c>
    </row>
    <row r="1091" spans="1:3" x14ac:dyDescent="0.3">
      <c r="A1091" s="4" t="s">
        <v>1085</v>
      </c>
      <c r="B1091" s="4">
        <v>-1.0210203654907599</v>
      </c>
      <c r="C1091" s="4">
        <v>0.65637023495834701</v>
      </c>
    </row>
    <row r="1092" spans="1:3" x14ac:dyDescent="0.3">
      <c r="A1092" s="4" t="s">
        <v>1086</v>
      </c>
      <c r="B1092" s="4">
        <v>-0.82631952846152101</v>
      </c>
      <c r="C1092" s="4">
        <v>0.53120541115383502</v>
      </c>
    </row>
    <row r="1093" spans="1:3" x14ac:dyDescent="0.3">
      <c r="A1093" s="4" t="s">
        <v>1087</v>
      </c>
      <c r="B1093" s="4">
        <v>0.49006138599139698</v>
      </c>
      <c r="C1093" s="4">
        <v>-0.31503946242303998</v>
      </c>
    </row>
    <row r="1094" spans="1:3" x14ac:dyDescent="0.3">
      <c r="A1094" s="4" t="s">
        <v>1088</v>
      </c>
      <c r="B1094" s="4">
        <v>-1.04180636121519</v>
      </c>
      <c r="C1094" s="4">
        <v>0.66973266078119198</v>
      </c>
    </row>
    <row r="1095" spans="1:3" x14ac:dyDescent="0.3">
      <c r="A1095" s="4" t="s">
        <v>1089</v>
      </c>
      <c r="B1095" s="4">
        <v>-0.99841054708883903</v>
      </c>
      <c r="C1095" s="4">
        <v>0.64183535169996797</v>
      </c>
    </row>
    <row r="1096" spans="1:3" x14ac:dyDescent="0.3">
      <c r="A1096" s="4" t="s">
        <v>1090</v>
      </c>
      <c r="B1096" s="4">
        <v>-0.72041058396343605</v>
      </c>
      <c r="C1096" s="4">
        <v>0.46312108969077997</v>
      </c>
    </row>
    <row r="1097" spans="1:3" x14ac:dyDescent="0.3">
      <c r="A1097" s="4" t="s">
        <v>1091</v>
      </c>
      <c r="B1097" s="4">
        <v>0.73249324330305599</v>
      </c>
      <c r="C1097" s="4">
        <v>-0.47088851355196498</v>
      </c>
    </row>
    <row r="1098" spans="1:3" x14ac:dyDescent="0.3">
      <c r="A1098" s="4" t="s">
        <v>1092</v>
      </c>
      <c r="B1098" s="4">
        <v>0.54648469256001198</v>
      </c>
      <c r="C1098" s="4">
        <v>-0.35131158807429302</v>
      </c>
    </row>
    <row r="1099" spans="1:3" x14ac:dyDescent="0.3">
      <c r="A1099" s="4" t="s">
        <v>1093</v>
      </c>
      <c r="B1099" s="4">
        <v>-1.2915042726850699E-2</v>
      </c>
      <c r="C1099" s="4">
        <v>8.30252746726131E-3</v>
      </c>
    </row>
    <row r="1100" spans="1:3" x14ac:dyDescent="0.3">
      <c r="A1100" s="4" t="s">
        <v>1094</v>
      </c>
      <c r="B1100" s="4">
        <v>0.73288399240101199</v>
      </c>
      <c r="C1100" s="4">
        <v>-0.47113970940065097</v>
      </c>
    </row>
    <row r="1101" spans="1:3" x14ac:dyDescent="0.3">
      <c r="A1101" s="4" t="s">
        <v>1095</v>
      </c>
      <c r="B1101" s="4">
        <v>0.57437519482225796</v>
      </c>
      <c r="C1101" s="4">
        <v>-0.369241196671451</v>
      </c>
    </row>
    <row r="1102" spans="1:3" x14ac:dyDescent="0.3">
      <c r="A1102" s="4" t="s">
        <v>1096</v>
      </c>
      <c r="B1102" s="4">
        <v>0.63961780174046001</v>
      </c>
      <c r="C1102" s="4">
        <v>-0.41118287254743802</v>
      </c>
    </row>
    <row r="1103" spans="1:3" x14ac:dyDescent="0.3">
      <c r="A1103" s="4" t="s">
        <v>1097</v>
      </c>
      <c r="B1103" s="4">
        <v>0.63927347867942097</v>
      </c>
      <c r="C1103" s="4">
        <v>-0.41096152200819902</v>
      </c>
    </row>
    <row r="1104" spans="1:3" x14ac:dyDescent="0.3">
      <c r="A1104" s="4" t="s">
        <v>1098</v>
      </c>
      <c r="B1104" s="4">
        <v>0.702399973186839</v>
      </c>
      <c r="C1104" s="4">
        <v>-0.451542839905825</v>
      </c>
    </row>
    <row r="1105" spans="1:3" x14ac:dyDescent="0.3">
      <c r="A1105" s="4" t="s">
        <v>1099</v>
      </c>
      <c r="B1105" s="4">
        <v>-0.458784184801313</v>
      </c>
      <c r="C1105" s="4">
        <v>0.29493269022941598</v>
      </c>
    </row>
    <row r="1106" spans="1:3" x14ac:dyDescent="0.3">
      <c r="A1106" s="4" t="s">
        <v>1100</v>
      </c>
      <c r="B1106" s="4">
        <v>-0.93219320665834504</v>
      </c>
      <c r="C1106" s="4">
        <v>0.59926706142322095</v>
      </c>
    </row>
    <row r="1107" spans="1:3" x14ac:dyDescent="0.3">
      <c r="A1107" s="4" t="s">
        <v>1101</v>
      </c>
      <c r="B1107" s="4">
        <v>-0.927965338437303</v>
      </c>
      <c r="C1107" s="4">
        <v>0.59654914613826604</v>
      </c>
    </row>
    <row r="1108" spans="1:3" x14ac:dyDescent="0.3">
      <c r="A1108" s="4" t="s">
        <v>1102</v>
      </c>
      <c r="B1108" s="4">
        <v>-0.95981139861397702</v>
      </c>
      <c r="C1108" s="4">
        <v>0.61702161339469996</v>
      </c>
    </row>
    <row r="1109" spans="1:3" x14ac:dyDescent="0.3">
      <c r="A1109" s="4" t="s">
        <v>1103</v>
      </c>
      <c r="B1109" s="4">
        <v>-0.69037060586566001</v>
      </c>
      <c r="C1109" s="4">
        <v>0.44380967519935299</v>
      </c>
    </row>
    <row r="1110" spans="1:3" x14ac:dyDescent="0.3">
      <c r="A1110" s="4" t="s">
        <v>1104</v>
      </c>
      <c r="B1110" s="4">
        <v>-0.80154408810392197</v>
      </c>
      <c r="C1110" s="4">
        <v>0.51527834235252101</v>
      </c>
    </row>
    <row r="1111" spans="1:3" x14ac:dyDescent="0.3">
      <c r="A1111" s="4" t="s">
        <v>1105</v>
      </c>
      <c r="B1111" s="4">
        <v>0.88774682886465694</v>
      </c>
      <c r="C1111" s="4">
        <v>-0.57069438998442201</v>
      </c>
    </row>
    <row r="1112" spans="1:3" x14ac:dyDescent="0.3">
      <c r="A1112" s="4" t="s">
        <v>1106</v>
      </c>
      <c r="B1112" s="4">
        <v>0.79758631218851495</v>
      </c>
      <c r="C1112" s="4">
        <v>-0.51273405783547399</v>
      </c>
    </row>
    <row r="1113" spans="1:3" x14ac:dyDescent="0.3">
      <c r="A1113" s="4" t="s">
        <v>1107</v>
      </c>
      <c r="B1113" s="4">
        <v>-0.98614368969626898</v>
      </c>
      <c r="C1113" s="4">
        <v>0.63394951480474404</v>
      </c>
    </row>
    <row r="1114" spans="1:3" x14ac:dyDescent="0.3">
      <c r="A1114" s="4" t="s">
        <v>1108</v>
      </c>
      <c r="B1114" s="4">
        <v>0.58106219882667598</v>
      </c>
      <c r="C1114" s="4">
        <v>-0.37353998496000501</v>
      </c>
    </row>
    <row r="1115" spans="1:3" x14ac:dyDescent="0.3">
      <c r="A1115" s="4" t="s">
        <v>1109</v>
      </c>
      <c r="B1115" s="4">
        <v>0.99028241012095997</v>
      </c>
      <c r="C1115" s="4">
        <v>-0.63661012079204604</v>
      </c>
    </row>
    <row r="1116" spans="1:3" x14ac:dyDescent="0.3">
      <c r="A1116" s="4" t="s">
        <v>1110</v>
      </c>
      <c r="B1116" s="4">
        <v>0.32431187825442997</v>
      </c>
      <c r="C1116" s="4">
        <v>-0.20848620744927601</v>
      </c>
    </row>
    <row r="1117" spans="1:3" x14ac:dyDescent="0.3">
      <c r="A1117" s="4" t="s">
        <v>1111</v>
      </c>
      <c r="B1117" s="4">
        <v>0.88058206356862101</v>
      </c>
      <c r="C1117" s="4">
        <v>-0.566088469436971</v>
      </c>
    </row>
    <row r="1118" spans="1:3" x14ac:dyDescent="0.3">
      <c r="A1118" s="4" t="s">
        <v>1112</v>
      </c>
      <c r="B1118" s="4">
        <v>0.16813044041120501</v>
      </c>
      <c r="C1118" s="4">
        <v>-0.108083854550061</v>
      </c>
    </row>
    <row r="1119" spans="1:3" x14ac:dyDescent="0.3">
      <c r="A1119" s="4" t="s">
        <v>1113</v>
      </c>
      <c r="B1119" s="4">
        <v>0.34134516210448601</v>
      </c>
      <c r="C1119" s="4">
        <v>-0.21943617563859899</v>
      </c>
    </row>
    <row r="1120" spans="1:3" x14ac:dyDescent="0.3">
      <c r="A1120" s="4" t="s">
        <v>1114</v>
      </c>
      <c r="B1120" s="4">
        <v>0.13249099993296601</v>
      </c>
      <c r="C1120" s="4">
        <v>-8.5172785671192894E-2</v>
      </c>
    </row>
    <row r="1121" spans="1:3" x14ac:dyDescent="0.3">
      <c r="A1121" s="4" t="s">
        <v>1115</v>
      </c>
      <c r="B1121" s="4">
        <v>-1.0220122433832199</v>
      </c>
      <c r="C1121" s="4">
        <v>0.65700787074635303</v>
      </c>
    </row>
    <row r="1122" spans="1:3" x14ac:dyDescent="0.3">
      <c r="A1122" s="4" t="s">
        <v>1116</v>
      </c>
      <c r="B1122" s="4">
        <v>-1.0112934739617101</v>
      </c>
      <c r="C1122" s="4">
        <v>0.65011723326110005</v>
      </c>
    </row>
    <row r="1123" spans="1:3" x14ac:dyDescent="0.3">
      <c r="A1123" s="4" t="s">
        <v>1117</v>
      </c>
      <c r="B1123" s="4">
        <v>-1.00815843690593</v>
      </c>
      <c r="C1123" s="4">
        <v>0.64810185229666895</v>
      </c>
    </row>
    <row r="1124" spans="1:3" x14ac:dyDescent="0.3">
      <c r="A1124" s="4" t="s">
        <v>1118</v>
      </c>
      <c r="B1124" s="4">
        <v>-0.94956687408023699</v>
      </c>
      <c r="C1124" s="4">
        <v>0.61043584762300895</v>
      </c>
    </row>
    <row r="1125" spans="1:3" x14ac:dyDescent="0.3">
      <c r="A1125" s="4" t="s">
        <v>1119</v>
      </c>
      <c r="B1125" s="4">
        <v>-0.84435136516174303</v>
      </c>
      <c r="C1125" s="4">
        <v>0.542797306175406</v>
      </c>
    </row>
    <row r="1126" spans="1:3" x14ac:dyDescent="0.3">
      <c r="A1126" s="4" t="s">
        <v>1120</v>
      </c>
      <c r="B1126" s="4">
        <v>0.97291087880640204</v>
      </c>
      <c r="C1126" s="4">
        <v>-0.62544270780411604</v>
      </c>
    </row>
    <row r="1127" spans="1:3" x14ac:dyDescent="0.3">
      <c r="A1127" s="4" t="s">
        <v>1121</v>
      </c>
      <c r="B1127" s="4">
        <v>-0.96712936142882999</v>
      </c>
      <c r="C1127" s="4">
        <v>0.62172601806139105</v>
      </c>
    </row>
    <row r="1128" spans="1:3" x14ac:dyDescent="0.3">
      <c r="A1128" s="4" t="s">
        <v>1122</v>
      </c>
      <c r="B1128" s="4">
        <v>-0.89950636965405095</v>
      </c>
      <c r="C1128" s="4">
        <v>0.57825409477760403</v>
      </c>
    </row>
    <row r="1129" spans="1:3" x14ac:dyDescent="0.3">
      <c r="A1129" s="4" t="s">
        <v>1123</v>
      </c>
      <c r="B1129" s="4">
        <v>-0.88087963329355801</v>
      </c>
      <c r="C1129" s="4">
        <v>0.56627976426014404</v>
      </c>
    </row>
    <row r="1130" spans="1:3" x14ac:dyDescent="0.3">
      <c r="A1130" s="4" t="s">
        <v>1124</v>
      </c>
      <c r="B1130" s="4">
        <v>-0.97718286502914997</v>
      </c>
      <c r="C1130" s="4">
        <v>0.62818898466159701</v>
      </c>
    </row>
    <row r="1131" spans="1:3" x14ac:dyDescent="0.3">
      <c r="A1131" s="4" t="s">
        <v>1125</v>
      </c>
      <c r="B1131" s="4">
        <v>-0.98240660180059902</v>
      </c>
      <c r="C1131" s="4">
        <v>0.63154710115752799</v>
      </c>
    </row>
    <row r="1132" spans="1:3" x14ac:dyDescent="0.3">
      <c r="A1132" s="4" t="s">
        <v>1126</v>
      </c>
      <c r="B1132" s="4">
        <v>-1.0039232530995601</v>
      </c>
      <c r="C1132" s="4">
        <v>0.64537923413543397</v>
      </c>
    </row>
    <row r="1133" spans="1:3" x14ac:dyDescent="0.3">
      <c r="A1133" s="4" t="s">
        <v>1127</v>
      </c>
      <c r="B1133" s="4">
        <v>-0.91108397012254305</v>
      </c>
      <c r="C1133" s="4">
        <v>0.58569683793591998</v>
      </c>
    </row>
    <row r="1134" spans="1:3" x14ac:dyDescent="0.3">
      <c r="A1134" s="4" t="s">
        <v>1128</v>
      </c>
      <c r="B1134" s="4">
        <v>-0.99268642593253098</v>
      </c>
      <c r="C1134" s="4">
        <v>0.63815555952805503</v>
      </c>
    </row>
    <row r="1135" spans="1:3" x14ac:dyDescent="0.3">
      <c r="A1135" s="4" t="s">
        <v>1129</v>
      </c>
      <c r="B1135" s="4">
        <v>-0.90108442604524597</v>
      </c>
      <c r="C1135" s="4">
        <v>0.57926855960051604</v>
      </c>
    </row>
    <row r="1136" spans="1:3" x14ac:dyDescent="0.3">
      <c r="A1136" s="4" t="s">
        <v>1130</v>
      </c>
      <c r="B1136" s="4">
        <v>-0.94882215995074504</v>
      </c>
      <c r="C1136" s="4">
        <v>0.60995710282547899</v>
      </c>
    </row>
    <row r="1137" spans="1:3" x14ac:dyDescent="0.3">
      <c r="A1137" s="4" t="s">
        <v>1131</v>
      </c>
      <c r="B1137" s="4">
        <v>0.56157984679325401</v>
      </c>
      <c r="C1137" s="4">
        <v>-0.36101561579566299</v>
      </c>
    </row>
    <row r="1138" spans="1:3" x14ac:dyDescent="0.3">
      <c r="A1138" s="4" t="s">
        <v>1132</v>
      </c>
      <c r="B1138" s="4">
        <v>0.59037990218969205</v>
      </c>
      <c r="C1138" s="4">
        <v>-0.37952993712194499</v>
      </c>
    </row>
    <row r="1139" spans="1:3" x14ac:dyDescent="0.3">
      <c r="A1139" s="4" t="s">
        <v>1133</v>
      </c>
      <c r="B1139" s="4">
        <v>0.570818684386733</v>
      </c>
      <c r="C1139" s="4">
        <v>-0.36695486853432902</v>
      </c>
    </row>
    <row r="1140" spans="1:3" x14ac:dyDescent="0.3">
      <c r="A1140" s="4" t="s">
        <v>1134</v>
      </c>
      <c r="B1140" s="4">
        <v>0.85253379639688598</v>
      </c>
      <c r="C1140" s="4">
        <v>-0.54805744054085503</v>
      </c>
    </row>
    <row r="1141" spans="1:3" x14ac:dyDescent="0.3">
      <c r="A1141" s="4" t="s">
        <v>1135</v>
      </c>
      <c r="B1141" s="4">
        <v>-0.29426740326024903</v>
      </c>
      <c r="C1141" s="4">
        <v>0.18917190209587401</v>
      </c>
    </row>
    <row r="1142" spans="1:3" x14ac:dyDescent="0.3">
      <c r="A1142" s="4" t="s">
        <v>1136</v>
      </c>
      <c r="B1142" s="4">
        <v>-0.19005917939640599</v>
      </c>
      <c r="C1142" s="4">
        <v>0.122180901040547</v>
      </c>
    </row>
    <row r="1143" spans="1:3" x14ac:dyDescent="0.3">
      <c r="A1143" s="4" t="s">
        <v>1137</v>
      </c>
      <c r="B1143" s="4">
        <v>-0.178697476369751</v>
      </c>
      <c r="C1143" s="4">
        <v>0.11487694909484</v>
      </c>
    </row>
    <row r="1144" spans="1:3" x14ac:dyDescent="0.3">
      <c r="A1144" s="4" t="s">
        <v>1138</v>
      </c>
      <c r="B1144" s="4">
        <v>-0.85626194267893596</v>
      </c>
      <c r="C1144" s="4">
        <v>0.55045410600788702</v>
      </c>
    </row>
    <row r="1145" spans="1:3" x14ac:dyDescent="0.3">
      <c r="A1145" s="4" t="s">
        <v>1139</v>
      </c>
      <c r="B1145" s="4">
        <v>0.61407727873959295</v>
      </c>
      <c r="C1145" s="4">
        <v>-0.39476396490402399</v>
      </c>
    </row>
    <row r="1146" spans="1:3" x14ac:dyDescent="0.3">
      <c r="A1146" s="4" t="s">
        <v>1140</v>
      </c>
      <c r="B1146" s="4">
        <v>-0.89334757539824206</v>
      </c>
      <c r="C1146" s="4">
        <v>0.57429486989887002</v>
      </c>
    </row>
    <row r="1147" spans="1:3" x14ac:dyDescent="0.3">
      <c r="A1147" s="4" t="s">
        <v>1141</v>
      </c>
      <c r="B1147" s="4">
        <v>0.62865859415500402</v>
      </c>
      <c r="C1147" s="4">
        <v>-0.40413766767107401</v>
      </c>
    </row>
    <row r="1148" spans="1:3" x14ac:dyDescent="0.3">
      <c r="A1148" s="4" t="s">
        <v>1142</v>
      </c>
      <c r="B1148" s="4">
        <v>5.2353696039469003E-2</v>
      </c>
      <c r="C1148" s="4">
        <v>-3.3655947453944103E-2</v>
      </c>
    </row>
    <row r="1149" spans="1:3" x14ac:dyDescent="0.3">
      <c r="A1149" s="4" t="s">
        <v>1143</v>
      </c>
      <c r="B1149" s="4">
        <v>0.65562264370576995</v>
      </c>
      <c r="C1149" s="4">
        <v>-0.42147169952513702</v>
      </c>
    </row>
    <row r="1150" spans="1:3" x14ac:dyDescent="0.3">
      <c r="A1150" s="4" t="s">
        <v>1144</v>
      </c>
      <c r="B1150" s="4">
        <v>0.44924995490369402</v>
      </c>
      <c r="C1150" s="4">
        <v>-0.28880354243808898</v>
      </c>
    </row>
    <row r="1151" spans="1:3" x14ac:dyDescent="0.3">
      <c r="A1151" s="4" t="s">
        <v>1145</v>
      </c>
      <c r="B1151" s="4">
        <v>-0.11205102155029099</v>
      </c>
      <c r="C1151" s="4">
        <v>7.2032799568044106E-2</v>
      </c>
    </row>
    <row r="1152" spans="1:3" x14ac:dyDescent="0.3">
      <c r="A1152" s="4" t="s">
        <v>1146</v>
      </c>
      <c r="B1152" s="4">
        <v>-0.30856010765522901</v>
      </c>
      <c r="C1152" s="4">
        <v>0.198360069206934</v>
      </c>
    </row>
    <row r="1153" spans="1:3" x14ac:dyDescent="0.3">
      <c r="A1153" s="4" t="s">
        <v>1147</v>
      </c>
      <c r="B1153" s="4">
        <v>-0.97905939288823096</v>
      </c>
      <c r="C1153" s="4">
        <v>0.62939532399957698</v>
      </c>
    </row>
    <row r="1154" spans="1:3" x14ac:dyDescent="0.3">
      <c r="A1154" s="4" t="s">
        <v>1148</v>
      </c>
      <c r="B1154" s="4">
        <v>0.26745624817678298</v>
      </c>
      <c r="C1154" s="4">
        <v>-0.171936159542218</v>
      </c>
    </row>
    <row r="1155" spans="1:3" x14ac:dyDescent="0.3">
      <c r="A1155" s="4" t="s">
        <v>1149</v>
      </c>
      <c r="B1155" s="4">
        <v>-0.95854271294337501</v>
      </c>
      <c r="C1155" s="4">
        <v>0.61620602974931205</v>
      </c>
    </row>
    <row r="1156" spans="1:3" x14ac:dyDescent="0.3">
      <c r="A1156" s="4" t="s">
        <v>1150</v>
      </c>
      <c r="B1156" s="4">
        <v>0.68548659570554205</v>
      </c>
      <c r="C1156" s="4">
        <v>-0.44066995438213402</v>
      </c>
    </row>
    <row r="1157" spans="1:3" x14ac:dyDescent="0.3">
      <c r="A1157" s="4" t="s">
        <v>1151</v>
      </c>
      <c r="B1157" s="4">
        <v>-0.96293214802326998</v>
      </c>
      <c r="C1157" s="4">
        <v>0.61902780944353097</v>
      </c>
    </row>
    <row r="1158" spans="1:3" x14ac:dyDescent="0.3">
      <c r="A1158" s="4" t="s">
        <v>1152</v>
      </c>
      <c r="B1158" s="4">
        <v>-0.80976777962864499</v>
      </c>
      <c r="C1158" s="4">
        <v>0.52056500118984395</v>
      </c>
    </row>
    <row r="1159" spans="1:3" x14ac:dyDescent="0.3">
      <c r="A1159" s="4" t="s">
        <v>1153</v>
      </c>
      <c r="B1159" s="4">
        <v>6.0972108295972202E-2</v>
      </c>
      <c r="C1159" s="4">
        <v>-3.9196355333124801E-2</v>
      </c>
    </row>
    <row r="1160" spans="1:3" x14ac:dyDescent="0.3">
      <c r="A1160" s="4" t="s">
        <v>1154</v>
      </c>
      <c r="B1160" s="4">
        <v>0.31243208535410699</v>
      </c>
      <c r="C1160" s="4">
        <v>-0.20084919772764101</v>
      </c>
    </row>
    <row r="1161" spans="1:3" x14ac:dyDescent="0.3">
      <c r="A1161" s="4" t="s">
        <v>1155</v>
      </c>
      <c r="B1161" s="4">
        <v>-0.99293326266790105</v>
      </c>
      <c r="C1161" s="4">
        <v>0.63831424028650796</v>
      </c>
    </row>
    <row r="1162" spans="1:3" x14ac:dyDescent="0.3">
      <c r="A1162" s="4" t="s">
        <v>1156</v>
      </c>
      <c r="B1162" s="4">
        <v>-1.0016775186843201</v>
      </c>
      <c r="C1162" s="4">
        <v>0.64393554772563599</v>
      </c>
    </row>
    <row r="1163" spans="1:3" x14ac:dyDescent="0.3">
      <c r="A1163" s="4" t="s">
        <v>1157</v>
      </c>
      <c r="B1163" s="4">
        <v>-0.80194077825588395</v>
      </c>
      <c r="C1163" s="4">
        <v>0.51553335745021101</v>
      </c>
    </row>
    <row r="1164" spans="1:3" x14ac:dyDescent="0.3">
      <c r="A1164" s="4" t="s">
        <v>1158</v>
      </c>
      <c r="B1164" s="4">
        <v>-0.96779785476955804</v>
      </c>
      <c r="C1164" s="4">
        <v>0.62215576378043003</v>
      </c>
    </row>
    <row r="1165" spans="1:3" x14ac:dyDescent="0.3">
      <c r="A1165" s="4" t="s">
        <v>1159</v>
      </c>
      <c r="B1165" s="4">
        <v>0.59682661632280998</v>
      </c>
      <c r="C1165" s="4">
        <v>-0.38367425335037902</v>
      </c>
    </row>
    <row r="1166" spans="1:3" x14ac:dyDescent="0.3">
      <c r="A1166" s="4" t="s">
        <v>1160</v>
      </c>
      <c r="B1166" s="4">
        <v>0.55659384313275495</v>
      </c>
      <c r="C1166" s="4">
        <v>-0.35781032772819898</v>
      </c>
    </row>
    <row r="1167" spans="1:3" x14ac:dyDescent="0.3">
      <c r="A1167" s="4" t="s">
        <v>1161</v>
      </c>
      <c r="B1167" s="4">
        <v>-0.80894480755329001</v>
      </c>
      <c r="C1167" s="4">
        <v>0.52003594771282902</v>
      </c>
    </row>
    <row r="1168" spans="1:3" x14ac:dyDescent="0.3">
      <c r="A1168" s="4" t="s">
        <v>1162</v>
      </c>
      <c r="B1168" s="4">
        <v>-0.97224347699562397</v>
      </c>
      <c r="C1168" s="4">
        <v>0.62501366378290102</v>
      </c>
    </row>
    <row r="1169" spans="1:3" x14ac:dyDescent="0.3">
      <c r="A1169" s="4" t="s">
        <v>1163</v>
      </c>
      <c r="B1169" s="4">
        <v>-0.94865022877272998</v>
      </c>
      <c r="C1169" s="4">
        <v>0.60984657563961198</v>
      </c>
    </row>
    <row r="1170" spans="1:3" x14ac:dyDescent="0.3">
      <c r="A1170" s="4" t="s">
        <v>1164</v>
      </c>
      <c r="B1170" s="4">
        <v>-0.933758565324456</v>
      </c>
      <c r="C1170" s="4">
        <v>0.60027336342286497</v>
      </c>
    </row>
    <row r="1171" spans="1:3" x14ac:dyDescent="0.3">
      <c r="A1171" s="4" t="s">
        <v>1165</v>
      </c>
      <c r="B1171" s="4">
        <v>-0.84706406964538306</v>
      </c>
      <c r="C1171" s="4">
        <v>0.54454118762917503</v>
      </c>
    </row>
    <row r="1172" spans="1:3" x14ac:dyDescent="0.3">
      <c r="A1172" s="4" t="s">
        <v>1166</v>
      </c>
      <c r="B1172" s="4">
        <v>0.65943929460491302</v>
      </c>
      <c r="C1172" s="4">
        <v>-0.42392526081744403</v>
      </c>
    </row>
    <row r="1173" spans="1:3" x14ac:dyDescent="0.3">
      <c r="A1173" s="4" t="s">
        <v>1167</v>
      </c>
      <c r="B1173" s="4">
        <v>0.71168687544450604</v>
      </c>
      <c r="C1173" s="4">
        <v>-0.45751299135718299</v>
      </c>
    </row>
    <row r="1174" spans="1:3" x14ac:dyDescent="0.3">
      <c r="A1174" s="4" t="s">
        <v>1168</v>
      </c>
      <c r="B1174" s="4">
        <v>0.57797130311673295</v>
      </c>
      <c r="C1174" s="4">
        <v>-0.37155298057504199</v>
      </c>
    </row>
    <row r="1175" spans="1:3" x14ac:dyDescent="0.3">
      <c r="A1175" s="4" t="s">
        <v>1169</v>
      </c>
      <c r="B1175" s="4">
        <v>9.2246802697550697E-3</v>
      </c>
      <c r="C1175" s="4">
        <v>-5.9301516019855402E-3</v>
      </c>
    </row>
    <row r="1176" spans="1:3" x14ac:dyDescent="0.3">
      <c r="A1176" s="4" t="s">
        <v>1170</v>
      </c>
      <c r="B1176" s="4">
        <v>0.73966353268437401</v>
      </c>
      <c r="C1176" s="4">
        <v>-0.47549798529709703</v>
      </c>
    </row>
    <row r="1177" spans="1:3" x14ac:dyDescent="0.3">
      <c r="A1177" s="4" t="s">
        <v>1171</v>
      </c>
      <c r="B1177" s="4">
        <v>0.88631702823623104</v>
      </c>
      <c r="C1177" s="4">
        <v>-0.56977523243757799</v>
      </c>
    </row>
    <row r="1178" spans="1:3" x14ac:dyDescent="0.3">
      <c r="A1178" s="4" t="s">
        <v>1172</v>
      </c>
      <c r="B1178" s="4">
        <v>-0.95978623734999602</v>
      </c>
      <c r="C1178" s="4">
        <v>0.61700543829642596</v>
      </c>
    </row>
    <row r="1179" spans="1:3" x14ac:dyDescent="0.3">
      <c r="A1179" s="4" t="s">
        <v>1173</v>
      </c>
      <c r="B1179" s="4">
        <v>-0.74586118186978501</v>
      </c>
      <c r="C1179" s="4">
        <v>0.479482188344862</v>
      </c>
    </row>
    <row r="1180" spans="1:3" x14ac:dyDescent="0.3">
      <c r="A1180" s="4" t="s">
        <v>1174</v>
      </c>
      <c r="B1180" s="4">
        <v>0.87957127553312797</v>
      </c>
      <c r="C1180" s="4">
        <v>-0.56543867712843998</v>
      </c>
    </row>
    <row r="1181" spans="1:3" x14ac:dyDescent="0.3">
      <c r="A1181" s="4" t="s">
        <v>1175</v>
      </c>
      <c r="B1181" s="4">
        <v>-0.85594046769139898</v>
      </c>
      <c r="C1181" s="4">
        <v>0.55024744351590005</v>
      </c>
    </row>
    <row r="1182" spans="1:3" x14ac:dyDescent="0.3">
      <c r="A1182" s="4" t="s">
        <v>1176</v>
      </c>
      <c r="B1182" s="4">
        <v>0.75969963098136695</v>
      </c>
      <c r="C1182" s="4">
        <v>-0.48837833420230697</v>
      </c>
    </row>
    <row r="1183" spans="1:3" x14ac:dyDescent="0.3">
      <c r="A1183" s="4" t="s">
        <v>1177</v>
      </c>
      <c r="B1183" s="4">
        <v>0.23021109544587001</v>
      </c>
      <c r="C1183" s="4">
        <v>-0.147992847072345</v>
      </c>
    </row>
    <row r="1184" spans="1:3" x14ac:dyDescent="0.3">
      <c r="A1184" s="4" t="s">
        <v>1178</v>
      </c>
      <c r="B1184" s="4">
        <v>0.80498933733662303</v>
      </c>
      <c r="C1184" s="4">
        <v>-0.51749314543068603</v>
      </c>
    </row>
    <row r="1185" spans="1:3" x14ac:dyDescent="0.3">
      <c r="A1185" s="4" t="s">
        <v>1179</v>
      </c>
      <c r="B1185" s="4">
        <v>0.59085383410432302</v>
      </c>
      <c r="C1185" s="4">
        <v>-0.37983460763849403</v>
      </c>
    </row>
    <row r="1186" spans="1:3" x14ac:dyDescent="0.3">
      <c r="A1186" s="4" t="s">
        <v>1180</v>
      </c>
      <c r="B1186" s="4">
        <v>0.79509219353712501</v>
      </c>
      <c r="C1186" s="4">
        <v>-0.51113069584529403</v>
      </c>
    </row>
    <row r="1187" spans="1:3" x14ac:dyDescent="0.3">
      <c r="A1187" s="4" t="s">
        <v>1181</v>
      </c>
      <c r="B1187" s="4">
        <v>0.57166739381946896</v>
      </c>
      <c r="C1187" s="4">
        <v>-0.36750046745537301</v>
      </c>
    </row>
    <row r="1188" spans="1:3" x14ac:dyDescent="0.3">
      <c r="A1188" s="4" t="s">
        <v>1182</v>
      </c>
      <c r="B1188" s="4">
        <v>0.74991509878641505</v>
      </c>
      <c r="C1188" s="4">
        <v>-0.48208827779126701</v>
      </c>
    </row>
    <row r="1189" spans="1:3" x14ac:dyDescent="0.3">
      <c r="A1189" s="4" t="s">
        <v>1183</v>
      </c>
      <c r="B1189" s="4">
        <v>0.67648161106023197</v>
      </c>
      <c r="C1189" s="4">
        <v>-0.43488103568157699</v>
      </c>
    </row>
    <row r="1190" spans="1:3" x14ac:dyDescent="0.3">
      <c r="A1190" s="4" t="s">
        <v>1184</v>
      </c>
      <c r="B1190" s="4">
        <v>0.50509703108461002</v>
      </c>
      <c r="C1190" s="4">
        <v>-0.32470523426867798</v>
      </c>
    </row>
    <row r="1191" spans="1:3" x14ac:dyDescent="0.3">
      <c r="A1191" s="4" t="s">
        <v>1185</v>
      </c>
      <c r="B1191" s="4">
        <v>-0.97405096398735203</v>
      </c>
      <c r="C1191" s="4">
        <v>0.62617561970615498</v>
      </c>
    </row>
    <row r="1192" spans="1:3" x14ac:dyDescent="0.3">
      <c r="A1192" s="4" t="s">
        <v>1186</v>
      </c>
      <c r="B1192" s="4">
        <v>0.27634606105728299</v>
      </c>
      <c r="C1192" s="4">
        <v>-0.17765103925111</v>
      </c>
    </row>
    <row r="1193" spans="1:3" x14ac:dyDescent="0.3">
      <c r="A1193" s="4" t="s">
        <v>1187</v>
      </c>
      <c r="B1193" s="4">
        <v>0.69788713070537001</v>
      </c>
      <c r="C1193" s="4">
        <v>-0.44864172688202297</v>
      </c>
    </row>
    <row r="1194" spans="1:3" x14ac:dyDescent="0.3">
      <c r="A1194" s="4" t="s">
        <v>1188</v>
      </c>
      <c r="B1194" s="4">
        <v>0.85120433245870197</v>
      </c>
      <c r="C1194" s="4">
        <v>-0.54720278515202303</v>
      </c>
    </row>
    <row r="1195" spans="1:3" x14ac:dyDescent="0.3">
      <c r="A1195" s="4" t="s">
        <v>1189</v>
      </c>
      <c r="B1195" s="4">
        <v>0.87166006954999098</v>
      </c>
      <c r="C1195" s="4">
        <v>-0.56035290185356601</v>
      </c>
    </row>
    <row r="1196" spans="1:3" x14ac:dyDescent="0.3">
      <c r="A1196" s="4" t="s">
        <v>1190</v>
      </c>
      <c r="B1196" s="4">
        <v>0.63396018359961703</v>
      </c>
      <c r="C1196" s="4">
        <v>-0.40754583231404001</v>
      </c>
    </row>
    <row r="1197" spans="1:3" x14ac:dyDescent="0.3">
      <c r="A1197" s="4" t="s">
        <v>1191</v>
      </c>
      <c r="B1197" s="4">
        <v>0.335257823462844</v>
      </c>
      <c r="C1197" s="4">
        <v>-0.21552288651182799</v>
      </c>
    </row>
    <row r="1198" spans="1:3" x14ac:dyDescent="0.3">
      <c r="A1198" s="4" t="s">
        <v>1192</v>
      </c>
      <c r="B1198" s="4">
        <v>-0.87646014557623197</v>
      </c>
      <c r="C1198" s="4">
        <v>0.56343866501329198</v>
      </c>
    </row>
    <row r="1199" spans="1:3" x14ac:dyDescent="0.3">
      <c r="A1199" s="4" t="s">
        <v>1193</v>
      </c>
      <c r="B1199" s="4">
        <v>0.91547842630459897</v>
      </c>
      <c r="C1199" s="4">
        <v>-0.58852184548152797</v>
      </c>
    </row>
    <row r="1200" spans="1:3" x14ac:dyDescent="0.3">
      <c r="A1200" s="4" t="s">
        <v>1194</v>
      </c>
      <c r="B1200" s="4">
        <v>0.84204660341428295</v>
      </c>
      <c r="C1200" s="4">
        <v>-0.541315673623468</v>
      </c>
    </row>
    <row r="1201" spans="1:3" x14ac:dyDescent="0.3">
      <c r="A1201" s="4" t="s">
        <v>1195</v>
      </c>
      <c r="B1201" s="4">
        <v>0.88979538148590398</v>
      </c>
      <c r="C1201" s="4">
        <v>-0.572011316669509</v>
      </c>
    </row>
    <row r="1202" spans="1:3" x14ac:dyDescent="0.3">
      <c r="A1202" s="4" t="s">
        <v>1196</v>
      </c>
      <c r="B1202" s="4">
        <v>0.82421556257973905</v>
      </c>
      <c r="C1202" s="4">
        <v>-0.52985286165840395</v>
      </c>
    </row>
    <row r="1203" spans="1:3" x14ac:dyDescent="0.3">
      <c r="A1203" s="4" t="s">
        <v>1197</v>
      </c>
      <c r="B1203" s="4">
        <v>-0.88076369207619798</v>
      </c>
      <c r="C1203" s="4">
        <v>0.56620523062041295</v>
      </c>
    </row>
    <row r="1204" spans="1:3" x14ac:dyDescent="0.3">
      <c r="A1204" s="4" t="s">
        <v>1198</v>
      </c>
      <c r="B1204" s="4">
        <v>-0.79011139319067802</v>
      </c>
      <c r="C1204" s="4">
        <v>0.50792875276543603</v>
      </c>
    </row>
    <row r="1205" spans="1:3" x14ac:dyDescent="0.3">
      <c r="A1205" s="4" t="s">
        <v>1199</v>
      </c>
      <c r="B1205" s="4">
        <v>0.76651461525854903</v>
      </c>
      <c r="C1205" s="4">
        <v>-0.49275939552335302</v>
      </c>
    </row>
    <row r="1206" spans="1:3" x14ac:dyDescent="0.3">
      <c r="A1206" s="4" t="s">
        <v>1200</v>
      </c>
      <c r="B1206" s="4">
        <v>0.92771316955946903</v>
      </c>
      <c r="C1206" s="4">
        <v>-0.59638703757394496</v>
      </c>
    </row>
    <row r="1207" spans="1:3" x14ac:dyDescent="0.3">
      <c r="A1207" s="4" t="s">
        <v>1201</v>
      </c>
      <c r="B1207" s="4">
        <v>0.699626848407083</v>
      </c>
      <c r="C1207" s="4">
        <v>-0.449760116833125</v>
      </c>
    </row>
    <row r="1208" spans="1:3" x14ac:dyDescent="0.3">
      <c r="A1208" s="4" t="s">
        <v>1202</v>
      </c>
      <c r="B1208" s="4">
        <v>0.33904989381973299</v>
      </c>
      <c r="C1208" s="4">
        <v>-0.21796064602697199</v>
      </c>
    </row>
    <row r="1209" spans="1:3" x14ac:dyDescent="0.3">
      <c r="A1209" s="4" t="s">
        <v>1203</v>
      </c>
      <c r="B1209" s="4">
        <v>0.36217336479036699</v>
      </c>
      <c r="C1209" s="4">
        <v>-0.23282573450809299</v>
      </c>
    </row>
    <row r="1210" spans="1:3" x14ac:dyDescent="0.3">
      <c r="A1210" s="4" t="s">
        <v>1204</v>
      </c>
      <c r="B1210" s="4">
        <v>-0.92971175407733497</v>
      </c>
      <c r="C1210" s="4">
        <v>0.59767184190685796</v>
      </c>
    </row>
    <row r="1211" spans="1:3" x14ac:dyDescent="0.3">
      <c r="A1211" s="4" t="s">
        <v>1205</v>
      </c>
      <c r="B1211" s="4">
        <v>0.33218152988498501</v>
      </c>
      <c r="C1211" s="4">
        <v>-0.213545269211776</v>
      </c>
    </row>
    <row r="1212" spans="1:3" x14ac:dyDescent="0.3">
      <c r="A1212" s="4" t="s">
        <v>1206</v>
      </c>
      <c r="B1212" s="4">
        <v>-0.97663493942753399</v>
      </c>
      <c r="C1212" s="4">
        <v>0.62783674677484302</v>
      </c>
    </row>
    <row r="1213" spans="1:3" x14ac:dyDescent="0.3">
      <c r="A1213" s="4" t="s">
        <v>1207</v>
      </c>
      <c r="B1213" s="4">
        <v>0.74573658779293694</v>
      </c>
      <c r="C1213" s="4">
        <v>-0.47940209215260199</v>
      </c>
    </row>
    <row r="1214" spans="1:3" x14ac:dyDescent="0.3">
      <c r="A1214" s="4" t="s">
        <v>1208</v>
      </c>
      <c r="B1214" s="4">
        <v>0.26180204390162498</v>
      </c>
      <c r="C1214" s="4">
        <v>-0.16830131393675901</v>
      </c>
    </row>
    <row r="1215" spans="1:3" x14ac:dyDescent="0.3">
      <c r="A1215" s="4" t="s">
        <v>1209</v>
      </c>
      <c r="B1215" s="4">
        <v>-0.98007387077165897</v>
      </c>
      <c r="C1215" s="4">
        <v>0.63004748835321001</v>
      </c>
    </row>
    <row r="1216" spans="1:3" x14ac:dyDescent="0.3">
      <c r="A1216" s="4" t="s">
        <v>1210</v>
      </c>
      <c r="B1216" s="4">
        <v>-1.0106140529557399</v>
      </c>
      <c r="C1216" s="4">
        <v>0.64968046261440504</v>
      </c>
    </row>
    <row r="1217" spans="1:3" x14ac:dyDescent="0.3">
      <c r="A1217" s="4" t="s">
        <v>1211</v>
      </c>
      <c r="B1217" s="4">
        <v>-1.01735410794297</v>
      </c>
      <c r="C1217" s="4">
        <v>0.65401335510619396</v>
      </c>
    </row>
    <row r="1218" spans="1:3" x14ac:dyDescent="0.3">
      <c r="A1218" s="4" t="s">
        <v>1212</v>
      </c>
      <c r="B1218" s="4">
        <v>-0.985163809822865</v>
      </c>
      <c r="C1218" s="4">
        <v>0.63331959202898502</v>
      </c>
    </row>
    <row r="1219" spans="1:3" x14ac:dyDescent="0.3">
      <c r="A1219" s="4" t="s">
        <v>1213</v>
      </c>
      <c r="B1219" s="4">
        <v>-1.04584017155037</v>
      </c>
      <c r="C1219" s="4">
        <v>0.67232582456809298</v>
      </c>
    </row>
    <row r="1220" spans="1:3" x14ac:dyDescent="0.3">
      <c r="A1220" s="4" t="s">
        <v>1214</v>
      </c>
      <c r="B1220" s="4">
        <v>-0.95959202612550698</v>
      </c>
      <c r="C1220" s="4">
        <v>0.61688058822353997</v>
      </c>
    </row>
    <row r="1221" spans="1:3" x14ac:dyDescent="0.3">
      <c r="A1221" s="4" t="s">
        <v>1215</v>
      </c>
      <c r="B1221" s="4">
        <v>0.37216642032012898</v>
      </c>
      <c r="C1221" s="4">
        <v>-0.23924984163436799</v>
      </c>
    </row>
    <row r="1222" spans="1:3" x14ac:dyDescent="0.3">
      <c r="A1222" s="4" t="s">
        <v>1216</v>
      </c>
      <c r="B1222" s="4">
        <v>-1.01171838573758</v>
      </c>
      <c r="C1222" s="4">
        <v>0.65039039083130401</v>
      </c>
    </row>
    <row r="1223" spans="1:3" x14ac:dyDescent="0.3">
      <c r="A1223" s="4" t="s">
        <v>1217</v>
      </c>
      <c r="B1223" s="4">
        <v>-0.57010105393569399</v>
      </c>
      <c r="C1223" s="4">
        <v>0.36649353467294599</v>
      </c>
    </row>
    <row r="1224" spans="1:3" x14ac:dyDescent="0.3">
      <c r="A1224" s="4" t="s">
        <v>1218</v>
      </c>
      <c r="B1224" s="4">
        <v>-1.0155685140030299</v>
      </c>
      <c r="C1224" s="4">
        <v>0.65286547328766298</v>
      </c>
    </row>
    <row r="1225" spans="1:3" x14ac:dyDescent="0.3">
      <c r="A1225" s="4" t="s">
        <v>1219</v>
      </c>
      <c r="B1225" s="4">
        <v>-0.89353733649803302</v>
      </c>
      <c r="C1225" s="4">
        <v>0.574416859177307</v>
      </c>
    </row>
    <row r="1226" spans="1:3" x14ac:dyDescent="0.3">
      <c r="A1226" s="4" t="s">
        <v>1220</v>
      </c>
      <c r="B1226" s="4">
        <v>-0.69973398936873799</v>
      </c>
      <c r="C1226" s="4">
        <v>0.44982899316561697</v>
      </c>
    </row>
    <row r="1227" spans="1:3" x14ac:dyDescent="0.3">
      <c r="A1227" s="4" t="s">
        <v>1221</v>
      </c>
      <c r="B1227" s="4">
        <v>-0.97466136154536398</v>
      </c>
      <c r="C1227" s="4">
        <v>0.62656801813630503</v>
      </c>
    </row>
    <row r="1228" spans="1:3" x14ac:dyDescent="0.3">
      <c r="A1228" s="4" t="s">
        <v>1222</v>
      </c>
      <c r="B1228" s="4">
        <v>-1.0139830619675501</v>
      </c>
      <c r="C1228" s="4">
        <v>0.65184625412199604</v>
      </c>
    </row>
    <row r="1229" spans="1:3" x14ac:dyDescent="0.3">
      <c r="A1229" s="4" t="s">
        <v>1223</v>
      </c>
      <c r="B1229" s="4">
        <v>-1.0366190828064501</v>
      </c>
      <c r="C1229" s="4">
        <v>0.666397981804146</v>
      </c>
    </row>
    <row r="1230" spans="1:3" x14ac:dyDescent="0.3">
      <c r="A1230" s="4" t="s">
        <v>1224</v>
      </c>
      <c r="B1230" s="4">
        <v>-0.95346498666087898</v>
      </c>
      <c r="C1230" s="4">
        <v>0.612941777139137</v>
      </c>
    </row>
    <row r="1231" spans="1:3" x14ac:dyDescent="0.3">
      <c r="A1231" s="4" t="s">
        <v>1225</v>
      </c>
      <c r="B1231" s="4">
        <v>-1.0404116765943701</v>
      </c>
      <c r="C1231" s="4">
        <v>0.66883607781066501</v>
      </c>
    </row>
    <row r="1232" spans="1:3" x14ac:dyDescent="0.3">
      <c r="A1232" s="4" t="s">
        <v>1226</v>
      </c>
      <c r="B1232" s="4">
        <v>-0.90570597531184505</v>
      </c>
      <c r="C1232" s="4">
        <v>0.58223955555761497</v>
      </c>
    </row>
    <row r="1233" spans="1:3" x14ac:dyDescent="0.3">
      <c r="A1233" s="4" t="s">
        <v>1227</v>
      </c>
      <c r="B1233" s="4">
        <v>-0.92334027170642696</v>
      </c>
      <c r="C1233" s="4">
        <v>0.59357588895413205</v>
      </c>
    </row>
    <row r="1234" spans="1:3" x14ac:dyDescent="0.3">
      <c r="A1234" s="4" t="s">
        <v>1228</v>
      </c>
      <c r="B1234" s="4">
        <v>-0.622193992807339</v>
      </c>
      <c r="C1234" s="4">
        <v>0.39998185251900298</v>
      </c>
    </row>
    <row r="1235" spans="1:3" x14ac:dyDescent="0.3">
      <c r="A1235" s="4" t="s">
        <v>1229</v>
      </c>
      <c r="B1235" s="4">
        <v>-0.92250442527674503</v>
      </c>
      <c r="C1235" s="4">
        <v>0.59303855910647796</v>
      </c>
    </row>
    <row r="1236" spans="1:3" x14ac:dyDescent="0.3">
      <c r="A1236" s="4" t="s">
        <v>1230</v>
      </c>
      <c r="B1236" s="4">
        <v>-1.0035924349779</v>
      </c>
      <c r="C1236" s="4">
        <v>0.64516656534293404</v>
      </c>
    </row>
    <row r="1237" spans="1:3" x14ac:dyDescent="0.3">
      <c r="A1237" s="4" t="s">
        <v>1231</v>
      </c>
      <c r="B1237" s="4">
        <v>-1.07036313513395</v>
      </c>
      <c r="C1237" s="4">
        <v>0.68809058687182401</v>
      </c>
    </row>
    <row r="1238" spans="1:3" x14ac:dyDescent="0.3">
      <c r="A1238" s="4" t="s">
        <v>1232</v>
      </c>
      <c r="B1238" s="4">
        <v>-0.98672423511297802</v>
      </c>
      <c r="C1238" s="4">
        <v>0.63432272257262901</v>
      </c>
    </row>
    <row r="1239" spans="1:3" x14ac:dyDescent="0.3">
      <c r="A1239" s="4" t="s">
        <v>1233</v>
      </c>
      <c r="B1239" s="4">
        <v>-1.0548540930241601</v>
      </c>
      <c r="C1239" s="4">
        <v>0.67812048837267203</v>
      </c>
    </row>
    <row r="1240" spans="1:3" x14ac:dyDescent="0.3">
      <c r="A1240" s="4" t="s">
        <v>1234</v>
      </c>
      <c r="B1240" s="4">
        <v>0.33093801898092601</v>
      </c>
      <c r="C1240" s="4">
        <v>-0.21274586934488099</v>
      </c>
    </row>
    <row r="1241" spans="1:3" x14ac:dyDescent="0.3">
      <c r="A1241" s="4" t="s">
        <v>1235</v>
      </c>
      <c r="B1241" s="4">
        <v>-1.0247547246434701</v>
      </c>
      <c r="C1241" s="4">
        <v>0.65877089441365799</v>
      </c>
    </row>
    <row r="1242" spans="1:3" x14ac:dyDescent="0.3">
      <c r="A1242" s="4" t="s">
        <v>1236</v>
      </c>
      <c r="B1242" s="4">
        <v>0.32981758706029302</v>
      </c>
      <c r="C1242" s="4">
        <v>-0.212025591681617</v>
      </c>
    </row>
    <row r="1243" spans="1:3" x14ac:dyDescent="0.3">
      <c r="A1243" s="4" t="s">
        <v>1237</v>
      </c>
      <c r="B1243" s="4">
        <v>0.70917921035089304</v>
      </c>
      <c r="C1243" s="4">
        <v>-0.45590092093986001</v>
      </c>
    </row>
    <row r="1244" spans="1:3" x14ac:dyDescent="0.3">
      <c r="A1244" s="4" t="s">
        <v>1238</v>
      </c>
      <c r="B1244" s="4">
        <v>0.260742569627961</v>
      </c>
      <c r="C1244" s="4">
        <v>-0.16762022333226101</v>
      </c>
    </row>
    <row r="1245" spans="1:3" x14ac:dyDescent="0.3">
      <c r="A1245" s="4" t="s">
        <v>1239</v>
      </c>
      <c r="B1245" s="4">
        <v>-0.98274217239366501</v>
      </c>
      <c r="C1245" s="4">
        <v>0.63176282511021298</v>
      </c>
    </row>
    <row r="1246" spans="1:3" x14ac:dyDescent="0.3">
      <c r="A1246" s="4" t="s">
        <v>1240</v>
      </c>
      <c r="B1246" s="4">
        <v>-0.83654172885703004</v>
      </c>
      <c r="C1246" s="4">
        <v>0.53777682569380503</v>
      </c>
    </row>
    <row r="1247" spans="1:3" x14ac:dyDescent="0.3">
      <c r="A1247" s="4" t="s">
        <v>1241</v>
      </c>
      <c r="B1247" s="4">
        <v>0.174259996162373</v>
      </c>
      <c r="C1247" s="4">
        <v>-0.11202428324723999</v>
      </c>
    </row>
    <row r="1248" spans="1:3" x14ac:dyDescent="0.3">
      <c r="A1248" s="4" t="s">
        <v>1242</v>
      </c>
      <c r="B1248" s="4">
        <v>0.402503953899079</v>
      </c>
      <c r="C1248" s="4">
        <v>-0.25875254179226598</v>
      </c>
    </row>
    <row r="1249" spans="1:3" x14ac:dyDescent="0.3">
      <c r="A1249" s="4" t="s">
        <v>1243</v>
      </c>
      <c r="B1249" s="4">
        <v>-0.67934802626833102</v>
      </c>
      <c r="C1249" s="4">
        <v>0.43672373117249902</v>
      </c>
    </row>
    <row r="1250" spans="1:3" x14ac:dyDescent="0.3">
      <c r="A1250" s="4" t="s">
        <v>1244</v>
      </c>
      <c r="B1250" s="4">
        <v>-0.94738172556461697</v>
      </c>
      <c r="C1250" s="4">
        <v>0.60903110929153903</v>
      </c>
    </row>
    <row r="1251" spans="1:3" x14ac:dyDescent="0.3">
      <c r="A1251" s="4" t="s">
        <v>1245</v>
      </c>
      <c r="B1251" s="4">
        <v>-0.98450161084256504</v>
      </c>
      <c r="C1251" s="4">
        <v>0.63289389268450602</v>
      </c>
    </row>
    <row r="1252" spans="1:3" x14ac:dyDescent="0.3">
      <c r="A1252" s="4" t="s">
        <v>1246</v>
      </c>
      <c r="B1252" s="4">
        <v>0.499040060289902</v>
      </c>
      <c r="C1252" s="4">
        <v>-0.320811467329223</v>
      </c>
    </row>
    <row r="1253" spans="1:3" x14ac:dyDescent="0.3">
      <c r="A1253" s="4" t="s">
        <v>1247</v>
      </c>
      <c r="B1253" s="4">
        <v>0.52140262690717498</v>
      </c>
      <c r="C1253" s="4">
        <v>-0.33518740301175598</v>
      </c>
    </row>
    <row r="1254" spans="1:3" x14ac:dyDescent="0.3">
      <c r="A1254" s="4" t="s">
        <v>1248</v>
      </c>
      <c r="B1254" s="4">
        <v>0.68037075273189795</v>
      </c>
      <c r="C1254" s="4">
        <v>-0.43738119818479099</v>
      </c>
    </row>
    <row r="1255" spans="1:3" x14ac:dyDescent="0.3">
      <c r="A1255" s="4" t="s">
        <v>1249</v>
      </c>
      <c r="B1255" s="4">
        <v>0.67285840223973603</v>
      </c>
      <c r="C1255" s="4">
        <v>-0.43255183001125902</v>
      </c>
    </row>
    <row r="1256" spans="1:3" x14ac:dyDescent="0.3">
      <c r="A1256" s="4" t="s">
        <v>1250</v>
      </c>
      <c r="B1256" s="4">
        <v>-0.80450614355067396</v>
      </c>
      <c r="C1256" s="4">
        <v>0.51718252085400496</v>
      </c>
    </row>
    <row r="1257" spans="1:3" x14ac:dyDescent="0.3">
      <c r="A1257" s="4" t="s">
        <v>1251</v>
      </c>
      <c r="B1257" s="4">
        <v>0.39708059529266099</v>
      </c>
      <c r="C1257" s="4">
        <v>-0.255266096973854</v>
      </c>
    </row>
    <row r="1258" spans="1:3" x14ac:dyDescent="0.3">
      <c r="A1258" s="4" t="s">
        <v>1252</v>
      </c>
      <c r="B1258" s="4">
        <v>0.95713208036449005</v>
      </c>
      <c r="C1258" s="4">
        <v>-0.61529919452002901</v>
      </c>
    </row>
    <row r="1259" spans="1:3" x14ac:dyDescent="0.3">
      <c r="A1259" s="4" t="s">
        <v>1253</v>
      </c>
      <c r="B1259" s="4">
        <v>0.35380324898272603</v>
      </c>
      <c r="C1259" s="4">
        <v>-0.227444945774609</v>
      </c>
    </row>
    <row r="1260" spans="1:3" x14ac:dyDescent="0.3">
      <c r="A1260" s="4" t="s">
        <v>1254</v>
      </c>
      <c r="B1260" s="4">
        <v>0.37194017563167397</v>
      </c>
      <c r="C1260" s="4">
        <v>-0.23910439862036201</v>
      </c>
    </row>
    <row r="1261" spans="1:3" x14ac:dyDescent="0.3">
      <c r="A1261" s="4" t="s">
        <v>1255</v>
      </c>
      <c r="B1261" s="4">
        <v>0.66811573706993299</v>
      </c>
      <c r="C1261" s="4">
        <v>-0.42950297383067099</v>
      </c>
    </row>
    <row r="1262" spans="1:3" x14ac:dyDescent="0.3">
      <c r="A1262" s="4" t="s">
        <v>1256</v>
      </c>
      <c r="B1262" s="4">
        <v>-0.93588872558125702</v>
      </c>
      <c r="C1262" s="4">
        <v>0.60164275215937901</v>
      </c>
    </row>
    <row r="1263" spans="1:3" x14ac:dyDescent="0.3">
      <c r="A1263" s="4" t="s">
        <v>1257</v>
      </c>
      <c r="B1263" s="4">
        <v>-4.9236418239162402E-2</v>
      </c>
      <c r="C1263" s="4">
        <v>3.16519831537471E-2</v>
      </c>
    </row>
    <row r="1264" spans="1:3" x14ac:dyDescent="0.3">
      <c r="A1264" s="4" t="s">
        <v>1258</v>
      </c>
      <c r="B1264" s="4">
        <v>0.21756857937725299</v>
      </c>
      <c r="C1264" s="4">
        <v>-0.139865515313948</v>
      </c>
    </row>
    <row r="1265" spans="1:3" x14ac:dyDescent="0.3">
      <c r="A1265" s="4" t="s">
        <v>1259</v>
      </c>
      <c r="B1265" s="4">
        <v>0.63087700157392401</v>
      </c>
      <c r="C1265" s="4">
        <v>-0.405563786726094</v>
      </c>
    </row>
    <row r="1266" spans="1:3" x14ac:dyDescent="0.3">
      <c r="A1266" s="4" t="s">
        <v>1260</v>
      </c>
      <c r="B1266" s="4">
        <v>0.69831496314020203</v>
      </c>
      <c r="C1266" s="4">
        <v>-0.44891676201870201</v>
      </c>
    </row>
    <row r="1267" spans="1:3" x14ac:dyDescent="0.3">
      <c r="A1267" s="4" t="s">
        <v>1261</v>
      </c>
      <c r="B1267" s="4">
        <v>0.74401430260451495</v>
      </c>
      <c r="C1267" s="4">
        <v>-0.478294908817188</v>
      </c>
    </row>
    <row r="1268" spans="1:3" x14ac:dyDescent="0.3">
      <c r="A1268" s="4" t="s">
        <v>1262</v>
      </c>
      <c r="B1268" s="4">
        <v>0.79881651190432701</v>
      </c>
      <c r="C1268" s="4">
        <v>-0.51352490050992405</v>
      </c>
    </row>
    <row r="1269" spans="1:3" x14ac:dyDescent="0.3">
      <c r="A1269" s="4" t="s">
        <v>1263</v>
      </c>
      <c r="B1269" s="4">
        <v>0.46821797526306203</v>
      </c>
      <c r="C1269" s="4">
        <v>-0.300997269811968</v>
      </c>
    </row>
    <row r="1270" spans="1:3" x14ac:dyDescent="0.3">
      <c r="A1270" s="4" t="s">
        <v>1264</v>
      </c>
      <c r="B1270" s="4">
        <v>0.79695980699020197</v>
      </c>
      <c r="C1270" s="4">
        <v>-0.51233130449370101</v>
      </c>
    </row>
    <row r="1271" spans="1:3" x14ac:dyDescent="0.3">
      <c r="A1271" s="4" t="s">
        <v>1265</v>
      </c>
      <c r="B1271" s="4">
        <v>0.79831076447522697</v>
      </c>
      <c r="C1271" s="4">
        <v>-0.51319977716264598</v>
      </c>
    </row>
    <row r="1272" spans="1:3" x14ac:dyDescent="0.3">
      <c r="A1272" s="4" t="s">
        <v>1266</v>
      </c>
      <c r="B1272" s="4">
        <v>-0.94209853853165804</v>
      </c>
      <c r="C1272" s="4">
        <v>0.60563477477035099</v>
      </c>
    </row>
    <row r="1273" spans="1:3" x14ac:dyDescent="0.3">
      <c r="A1273" s="4" t="s">
        <v>1267</v>
      </c>
      <c r="B1273" s="4">
        <v>0.808866758316935</v>
      </c>
      <c r="C1273" s="4">
        <v>-0.51998577320374395</v>
      </c>
    </row>
    <row r="1274" spans="1:3" x14ac:dyDescent="0.3">
      <c r="A1274" s="4" t="s">
        <v>1268</v>
      </c>
      <c r="B1274" s="4">
        <v>-1.0310414122750999</v>
      </c>
      <c r="C1274" s="4">
        <v>0.66281233646256799</v>
      </c>
    </row>
    <row r="1275" spans="1:3" x14ac:dyDescent="0.3">
      <c r="A1275" s="4" t="s">
        <v>1269</v>
      </c>
      <c r="B1275" s="4">
        <v>-1.0033502950389299</v>
      </c>
      <c r="C1275" s="4">
        <v>0.64501090395359695</v>
      </c>
    </row>
    <row r="1276" spans="1:3" x14ac:dyDescent="0.3">
      <c r="A1276" s="4" t="s">
        <v>1270</v>
      </c>
      <c r="B1276" s="4">
        <v>-0.87415062849540903</v>
      </c>
      <c r="C1276" s="4">
        <v>0.56195397546133397</v>
      </c>
    </row>
    <row r="1277" spans="1:3" x14ac:dyDescent="0.3">
      <c r="A1277" s="4" t="s">
        <v>1271</v>
      </c>
      <c r="B1277" s="4">
        <v>0.71013867988130697</v>
      </c>
      <c r="C1277" s="4">
        <v>-0.45651772278084002</v>
      </c>
    </row>
    <row r="1278" spans="1:3" x14ac:dyDescent="0.3">
      <c r="A1278" s="4" t="s">
        <v>1272</v>
      </c>
      <c r="B1278" s="4">
        <v>-0.93508124784014002</v>
      </c>
      <c r="C1278" s="4">
        <v>0.60112365932580403</v>
      </c>
    </row>
    <row r="1279" spans="1:3" x14ac:dyDescent="0.3">
      <c r="A1279" s="4" t="s">
        <v>1273</v>
      </c>
      <c r="B1279" s="4">
        <v>0.88013796941049804</v>
      </c>
      <c r="C1279" s="4">
        <v>-0.56580298033531995</v>
      </c>
    </row>
    <row r="1280" spans="1:3" x14ac:dyDescent="0.3">
      <c r="A1280" s="4" t="s">
        <v>1274</v>
      </c>
      <c r="B1280" s="4">
        <v>-0.72402103548934305</v>
      </c>
      <c r="C1280" s="4">
        <v>0.46544209424314897</v>
      </c>
    </row>
    <row r="1281" spans="1:3" x14ac:dyDescent="0.3">
      <c r="A1281" s="4" t="s">
        <v>1275</v>
      </c>
      <c r="B1281" s="4">
        <v>2.6786076141684299E-2</v>
      </c>
      <c r="C1281" s="4">
        <v>-1.7219620376797001E-2</v>
      </c>
    </row>
    <row r="1282" spans="1:3" x14ac:dyDescent="0.3">
      <c r="A1282" s="4" t="s">
        <v>1276</v>
      </c>
      <c r="B1282" s="4">
        <v>0.82296121189076599</v>
      </c>
      <c r="C1282" s="4">
        <v>-0.52904649335834897</v>
      </c>
    </row>
    <row r="1283" spans="1:3" x14ac:dyDescent="0.3">
      <c r="A1283" s="4" t="s">
        <v>1277</v>
      </c>
      <c r="B1283" s="4">
        <v>0.78789079736365197</v>
      </c>
      <c r="C1283" s="4">
        <v>-0.50650122687663302</v>
      </c>
    </row>
    <row r="1284" spans="1:3" x14ac:dyDescent="0.3">
      <c r="A1284" s="4" t="s">
        <v>1278</v>
      </c>
      <c r="B1284" s="4">
        <v>0.55164894294617695</v>
      </c>
      <c r="C1284" s="4">
        <v>-0.35463146332254197</v>
      </c>
    </row>
    <row r="1285" spans="1:3" x14ac:dyDescent="0.3">
      <c r="A1285" s="4" t="s">
        <v>1279</v>
      </c>
      <c r="B1285" s="4">
        <v>0.67360583851969802</v>
      </c>
      <c r="C1285" s="4">
        <v>-0.43303232476266301</v>
      </c>
    </row>
    <row r="1286" spans="1:3" x14ac:dyDescent="0.3">
      <c r="A1286" s="4" t="s">
        <v>1280</v>
      </c>
      <c r="B1286" s="4">
        <v>-1.0314737882787</v>
      </c>
      <c r="C1286" s="4">
        <v>0.66309029246487705</v>
      </c>
    </row>
    <row r="1287" spans="1:3" x14ac:dyDescent="0.3">
      <c r="A1287" s="4" t="s">
        <v>1281</v>
      </c>
      <c r="B1287" s="4">
        <v>0.81130648059733701</v>
      </c>
      <c r="C1287" s="4">
        <v>-0.52155416609828897</v>
      </c>
    </row>
    <row r="1288" spans="1:3" x14ac:dyDescent="0.3">
      <c r="A1288" s="4" t="s">
        <v>1282</v>
      </c>
      <c r="B1288" s="4">
        <v>-0.90464495961279401</v>
      </c>
      <c r="C1288" s="4">
        <v>0.58155747403679703</v>
      </c>
    </row>
    <row r="1289" spans="1:3" x14ac:dyDescent="0.3">
      <c r="A1289" s="4" t="s">
        <v>1283</v>
      </c>
      <c r="B1289" s="4">
        <v>-0.83023250771699997</v>
      </c>
      <c r="C1289" s="4">
        <v>0.53372089781807197</v>
      </c>
    </row>
    <row r="1290" spans="1:3" x14ac:dyDescent="0.3">
      <c r="A1290" s="4" t="s">
        <v>1284</v>
      </c>
      <c r="B1290" s="4">
        <v>-0.79662320820089505</v>
      </c>
      <c r="C1290" s="4">
        <v>0.51211491955771804</v>
      </c>
    </row>
    <row r="1291" spans="1:3" x14ac:dyDescent="0.3">
      <c r="A1291" s="4" t="s">
        <v>1285</v>
      </c>
      <c r="B1291" s="4">
        <v>-0.79537834729920598</v>
      </c>
      <c r="C1291" s="4">
        <v>0.51131465183520297</v>
      </c>
    </row>
    <row r="1292" spans="1:3" x14ac:dyDescent="0.3">
      <c r="A1292" s="4" t="s">
        <v>1286</v>
      </c>
      <c r="B1292" s="4">
        <v>-0.97802089142146298</v>
      </c>
      <c r="C1292" s="4">
        <v>0.62872771591379695</v>
      </c>
    </row>
    <row r="1293" spans="1:3" x14ac:dyDescent="0.3">
      <c r="A1293" s="4" t="s">
        <v>1287</v>
      </c>
      <c r="B1293" s="4">
        <v>-0.76249511036628603</v>
      </c>
      <c r="C1293" s="4">
        <v>0.490175428092612</v>
      </c>
    </row>
    <row r="1294" spans="1:3" x14ac:dyDescent="0.3">
      <c r="A1294" s="4" t="s">
        <v>1288</v>
      </c>
      <c r="B1294" s="4">
        <v>0.49488555318882899</v>
      </c>
      <c r="C1294" s="4">
        <v>-0.31814071276424799</v>
      </c>
    </row>
    <row r="1295" spans="1:3" x14ac:dyDescent="0.3">
      <c r="A1295" s="4" t="s">
        <v>1289</v>
      </c>
      <c r="B1295" s="4">
        <v>-0.96837966164115097</v>
      </c>
      <c r="C1295" s="4">
        <v>0.62252978248359703</v>
      </c>
    </row>
    <row r="1296" spans="1:3" x14ac:dyDescent="0.3">
      <c r="A1296" s="4" t="s">
        <v>1290</v>
      </c>
      <c r="B1296" s="4">
        <v>-0.91311928473903403</v>
      </c>
      <c r="C1296" s="4">
        <v>0.587005254475093</v>
      </c>
    </row>
    <row r="1297" spans="1:3" x14ac:dyDescent="0.3">
      <c r="A1297" s="4" t="s">
        <v>1291</v>
      </c>
      <c r="B1297" s="4">
        <v>0.48132135217628402</v>
      </c>
      <c r="C1297" s="4">
        <v>-0.30942086925618301</v>
      </c>
    </row>
    <row r="1298" spans="1:3" x14ac:dyDescent="0.3">
      <c r="A1298" s="4" t="s">
        <v>1292</v>
      </c>
      <c r="B1298" s="4">
        <v>-0.76594023279946699</v>
      </c>
      <c r="C1298" s="4">
        <v>0.4923901496568</v>
      </c>
    </row>
    <row r="1299" spans="1:3" x14ac:dyDescent="0.3">
      <c r="A1299" s="4" t="s">
        <v>1293</v>
      </c>
      <c r="B1299" s="4">
        <v>-0.97904045860417499</v>
      </c>
      <c r="C1299" s="4">
        <v>0.62938315195982697</v>
      </c>
    </row>
    <row r="1300" spans="1:3" x14ac:dyDescent="0.3">
      <c r="A1300" s="4" t="s">
        <v>1294</v>
      </c>
      <c r="B1300" s="4">
        <v>-0.89865987543774295</v>
      </c>
      <c r="C1300" s="4">
        <v>0.57770991992426302</v>
      </c>
    </row>
    <row r="1301" spans="1:3" x14ac:dyDescent="0.3">
      <c r="A1301" s="4" t="s">
        <v>1295</v>
      </c>
      <c r="B1301" s="4">
        <v>-0.98113627547319804</v>
      </c>
      <c r="C1301" s="4">
        <v>0.63073046280419898</v>
      </c>
    </row>
    <row r="1302" spans="1:3" x14ac:dyDescent="0.3">
      <c r="A1302" s="4" t="s">
        <v>1296</v>
      </c>
      <c r="B1302" s="4">
        <v>0.43480556019447297</v>
      </c>
      <c r="C1302" s="4">
        <v>-0.279517860125017</v>
      </c>
    </row>
    <row r="1303" spans="1:3" x14ac:dyDescent="0.3">
      <c r="A1303" s="4" t="s">
        <v>1297</v>
      </c>
      <c r="B1303" s="4">
        <v>0.56039489520716002</v>
      </c>
      <c r="C1303" s="4">
        <v>-0.36025386120460301</v>
      </c>
    </row>
    <row r="1304" spans="1:3" x14ac:dyDescent="0.3">
      <c r="A1304" s="4" t="s">
        <v>1298</v>
      </c>
      <c r="B1304" s="4">
        <v>-0.92730846154854696</v>
      </c>
      <c r="C1304" s="4">
        <v>0.59612686813835203</v>
      </c>
    </row>
    <row r="1305" spans="1:3" x14ac:dyDescent="0.3">
      <c r="A1305" s="4" t="s">
        <v>1299</v>
      </c>
      <c r="B1305" s="4">
        <v>0.71312576471107303</v>
      </c>
      <c r="C1305" s="4">
        <v>-0.458437991599976</v>
      </c>
    </row>
    <row r="1306" spans="1:3" x14ac:dyDescent="0.3">
      <c r="A1306" s="4" t="s">
        <v>1300</v>
      </c>
      <c r="B1306" s="4">
        <v>-0.99147165463956899</v>
      </c>
      <c r="C1306" s="4">
        <v>0.63737463512543702</v>
      </c>
    </row>
    <row r="1307" spans="1:3" x14ac:dyDescent="0.3">
      <c r="A1307" s="4" t="s">
        <v>1301</v>
      </c>
      <c r="B1307" s="4">
        <v>0.53690116297034995</v>
      </c>
      <c r="C1307" s="4">
        <v>-0.34515074762379599</v>
      </c>
    </row>
    <row r="1308" spans="1:3" x14ac:dyDescent="0.3">
      <c r="A1308" s="4" t="s">
        <v>1302</v>
      </c>
      <c r="B1308" s="4">
        <v>-1.0138486295267299</v>
      </c>
      <c r="C1308" s="4">
        <v>0.65175983326718401</v>
      </c>
    </row>
    <row r="1309" spans="1:3" x14ac:dyDescent="0.3">
      <c r="A1309" s="4" t="s">
        <v>1303</v>
      </c>
      <c r="B1309" s="4">
        <v>-0.96384845289821697</v>
      </c>
      <c r="C1309" s="4">
        <v>0.61961686257742499</v>
      </c>
    </row>
    <row r="1310" spans="1:3" x14ac:dyDescent="0.3">
      <c r="A1310" s="4" t="s">
        <v>1304</v>
      </c>
      <c r="B1310" s="4">
        <v>-1.0069629815695</v>
      </c>
      <c r="C1310" s="4">
        <v>0.64733334529467801</v>
      </c>
    </row>
    <row r="1311" spans="1:3" x14ac:dyDescent="0.3">
      <c r="A1311" s="4" t="s">
        <v>1305</v>
      </c>
      <c r="B1311" s="4">
        <v>-0.80357791783300903</v>
      </c>
      <c r="C1311" s="4">
        <v>0.51658580432122003</v>
      </c>
    </row>
    <row r="1312" spans="1:3" x14ac:dyDescent="0.3">
      <c r="A1312" s="4" t="s">
        <v>1306</v>
      </c>
      <c r="B1312" s="4">
        <v>-1.03079653139371</v>
      </c>
      <c r="C1312" s="4">
        <v>0.66265491303881197</v>
      </c>
    </row>
    <row r="1313" spans="1:3" x14ac:dyDescent="0.3">
      <c r="A1313" s="4" t="s">
        <v>1307</v>
      </c>
      <c r="B1313" s="4">
        <v>-0.923583624554839</v>
      </c>
      <c r="C1313" s="4">
        <v>0.59373233007096804</v>
      </c>
    </row>
    <row r="1314" spans="1:3" x14ac:dyDescent="0.3">
      <c r="A1314" s="4" t="s">
        <v>1308</v>
      </c>
      <c r="B1314" s="4">
        <v>-0.89586310943439396</v>
      </c>
      <c r="C1314" s="4">
        <v>0.57591199892210998</v>
      </c>
    </row>
    <row r="1315" spans="1:3" x14ac:dyDescent="0.3">
      <c r="A1315" s="4" t="s">
        <v>1309</v>
      </c>
      <c r="B1315" s="4">
        <v>-0.97241174075120096</v>
      </c>
      <c r="C1315" s="4">
        <v>0.625121833340057</v>
      </c>
    </row>
    <row r="1316" spans="1:3" x14ac:dyDescent="0.3">
      <c r="A1316" s="4" t="s">
        <v>1310</v>
      </c>
      <c r="B1316" s="4">
        <v>-0.93354601457778896</v>
      </c>
      <c r="C1316" s="4">
        <v>0.60013672365714998</v>
      </c>
    </row>
    <row r="1317" spans="1:3" x14ac:dyDescent="0.3">
      <c r="A1317" s="4" t="s">
        <v>1311</v>
      </c>
      <c r="B1317" s="4">
        <v>-0.90821955267684296</v>
      </c>
      <c r="C1317" s="4">
        <v>0.58385542672082702</v>
      </c>
    </row>
    <row r="1318" spans="1:3" x14ac:dyDescent="0.3">
      <c r="A1318" s="4" t="s">
        <v>1312</v>
      </c>
      <c r="B1318" s="4">
        <v>-0.98173312009037905</v>
      </c>
      <c r="C1318" s="4">
        <v>0.63111414862952897</v>
      </c>
    </row>
    <row r="1319" spans="1:3" x14ac:dyDescent="0.3">
      <c r="A1319" s="4" t="s">
        <v>1313</v>
      </c>
      <c r="B1319" s="4">
        <v>-1.0290602843186001</v>
      </c>
      <c r="C1319" s="4">
        <v>0.66153875420481101</v>
      </c>
    </row>
    <row r="1320" spans="1:3" x14ac:dyDescent="0.3">
      <c r="A1320" s="4" t="s">
        <v>1314</v>
      </c>
      <c r="B1320" s="4">
        <v>-0.22607420780401599</v>
      </c>
      <c r="C1320" s="4">
        <v>0.14533341930258101</v>
      </c>
    </row>
    <row r="1321" spans="1:3" x14ac:dyDescent="0.3">
      <c r="A1321" s="4" t="s">
        <v>1315</v>
      </c>
      <c r="B1321" s="4">
        <v>0.72802829065566499</v>
      </c>
      <c r="C1321" s="4">
        <v>-0.46801818685007002</v>
      </c>
    </row>
    <row r="1322" spans="1:3" x14ac:dyDescent="0.3">
      <c r="A1322" s="4" t="s">
        <v>1316</v>
      </c>
      <c r="B1322" s="4">
        <v>-0.66885946455785295</v>
      </c>
      <c r="C1322" s="4">
        <v>0.42998108435861998</v>
      </c>
    </row>
    <row r="1323" spans="1:3" x14ac:dyDescent="0.3">
      <c r="A1323" s="4" t="s">
        <v>1317</v>
      </c>
      <c r="B1323" s="4">
        <v>0.56472925092767601</v>
      </c>
      <c r="C1323" s="4">
        <v>-0.36304023273921898</v>
      </c>
    </row>
    <row r="1324" spans="1:3" x14ac:dyDescent="0.3">
      <c r="A1324" s="4" t="s">
        <v>1318</v>
      </c>
      <c r="B1324" s="4">
        <v>0.70986190794402704</v>
      </c>
      <c r="C1324" s="4">
        <v>-0.45633979796401702</v>
      </c>
    </row>
    <row r="1325" spans="1:3" x14ac:dyDescent="0.3">
      <c r="A1325" s="4" t="s">
        <v>1319</v>
      </c>
      <c r="B1325" s="4">
        <v>-1.00268963237313</v>
      </c>
      <c r="C1325" s="4">
        <v>0.64458619223986802</v>
      </c>
    </row>
    <row r="1326" spans="1:3" x14ac:dyDescent="0.3">
      <c r="A1326" s="4" t="s">
        <v>1320</v>
      </c>
      <c r="B1326" s="4">
        <v>-0.95229204577087101</v>
      </c>
      <c r="C1326" s="4">
        <v>0.61218774370984497</v>
      </c>
    </row>
    <row r="1327" spans="1:3" x14ac:dyDescent="0.3">
      <c r="A1327" s="4" t="s">
        <v>1321</v>
      </c>
      <c r="B1327" s="4">
        <v>-0.93716581277058097</v>
      </c>
      <c r="C1327" s="4">
        <v>0.602463736781088</v>
      </c>
    </row>
    <row r="1328" spans="1:3" x14ac:dyDescent="0.3">
      <c r="A1328" s="4" t="s">
        <v>1322</v>
      </c>
      <c r="B1328" s="4">
        <v>0.60251133323009898</v>
      </c>
      <c r="C1328" s="4">
        <v>-0.38732871421935</v>
      </c>
    </row>
    <row r="1329" spans="1:3" x14ac:dyDescent="0.3">
      <c r="A1329" s="4" t="s">
        <v>1323</v>
      </c>
      <c r="B1329" s="4">
        <v>-0.81670402685854104</v>
      </c>
      <c r="C1329" s="4">
        <v>0.52502401726620496</v>
      </c>
    </row>
    <row r="1330" spans="1:3" x14ac:dyDescent="0.3">
      <c r="A1330" s="4" t="s">
        <v>1324</v>
      </c>
      <c r="B1330" s="4">
        <v>0.86511878222713601</v>
      </c>
      <c r="C1330" s="4">
        <v>-0.55614778857458702</v>
      </c>
    </row>
    <row r="1331" spans="1:3" x14ac:dyDescent="0.3">
      <c r="A1331" s="4" t="s">
        <v>1325</v>
      </c>
      <c r="B1331" s="4">
        <v>-0.81226213612639597</v>
      </c>
      <c r="C1331" s="4">
        <v>0.52216851608125503</v>
      </c>
    </row>
    <row r="1332" spans="1:3" x14ac:dyDescent="0.3">
      <c r="A1332" s="4" t="s">
        <v>1326</v>
      </c>
      <c r="B1332" s="4">
        <v>0.38063707508018402</v>
      </c>
      <c r="C1332" s="4">
        <v>-0.244695262551547</v>
      </c>
    </row>
    <row r="1333" spans="1:3" x14ac:dyDescent="0.3">
      <c r="A1333" s="4" t="s">
        <v>1327</v>
      </c>
      <c r="B1333" s="4">
        <v>0.64194590547977604</v>
      </c>
      <c r="C1333" s="4">
        <v>-0.41267951066557101</v>
      </c>
    </row>
    <row r="1334" spans="1:3" x14ac:dyDescent="0.3">
      <c r="A1334" s="4" t="s">
        <v>1328</v>
      </c>
      <c r="B1334" s="4">
        <v>0.71888080225508599</v>
      </c>
      <c r="C1334" s="4">
        <v>-0.46213765859255601</v>
      </c>
    </row>
    <row r="1335" spans="1:3" x14ac:dyDescent="0.3">
      <c r="A1335" s="4" t="s">
        <v>1329</v>
      </c>
      <c r="B1335" s="4">
        <v>-2.7408161300884401E-2</v>
      </c>
      <c r="C1335" s="4">
        <v>1.7619532264854201E-2</v>
      </c>
    </row>
    <row r="1336" spans="1:3" x14ac:dyDescent="0.3">
      <c r="A1336" s="4" t="s">
        <v>1330</v>
      </c>
      <c r="B1336" s="4">
        <v>-1.91353959060406E-2</v>
      </c>
      <c r="C1336" s="4">
        <v>1.2301325939597599E-2</v>
      </c>
    </row>
    <row r="1337" spans="1:3" x14ac:dyDescent="0.3">
      <c r="A1337" s="4" t="s">
        <v>1331</v>
      </c>
      <c r="B1337" s="4">
        <v>-0.89182912746023002</v>
      </c>
      <c r="C1337" s="4">
        <v>0.57331872479586199</v>
      </c>
    </row>
    <row r="1338" spans="1:3" x14ac:dyDescent="0.3">
      <c r="A1338" s="4" t="s">
        <v>1332</v>
      </c>
      <c r="B1338" s="4">
        <v>-1.00834983441014</v>
      </c>
      <c r="C1338" s="4">
        <v>0.64822489354937696</v>
      </c>
    </row>
    <row r="1339" spans="1:3" x14ac:dyDescent="0.3">
      <c r="A1339" s="4" t="s">
        <v>1333</v>
      </c>
      <c r="B1339" s="4">
        <v>8.0377987965727399E-2</v>
      </c>
      <c r="C1339" s="4">
        <v>-5.1671563692253397E-2</v>
      </c>
    </row>
    <row r="1340" spans="1:3" x14ac:dyDescent="0.3">
      <c r="A1340" s="4" t="s">
        <v>1334</v>
      </c>
      <c r="B1340" s="4">
        <v>-0.98552926511358996</v>
      </c>
      <c r="C1340" s="4">
        <v>0.633554527573022</v>
      </c>
    </row>
    <row r="1341" spans="1:3" x14ac:dyDescent="0.3">
      <c r="A1341" s="4" t="s">
        <v>1335</v>
      </c>
      <c r="B1341" s="4">
        <v>-0.90612118007165399</v>
      </c>
      <c r="C1341" s="4">
        <v>0.58250647290320601</v>
      </c>
    </row>
    <row r="1342" spans="1:3" x14ac:dyDescent="0.3">
      <c r="A1342" s="4" t="s">
        <v>1336</v>
      </c>
      <c r="B1342" s="4">
        <v>0.20073174114767001</v>
      </c>
      <c r="C1342" s="4">
        <v>-0.12904183359492999</v>
      </c>
    </row>
    <row r="1343" spans="1:3" x14ac:dyDescent="0.3">
      <c r="A1343" s="4" t="s">
        <v>1337</v>
      </c>
      <c r="B1343" s="4">
        <v>-1.6348179369269002E-2</v>
      </c>
      <c r="C1343" s="4">
        <v>1.05095438802445E-2</v>
      </c>
    </row>
    <row r="1344" spans="1:3" x14ac:dyDescent="0.3">
      <c r="A1344" s="4" t="s">
        <v>1338</v>
      </c>
      <c r="B1344" s="4">
        <v>-0.73806883210973995</v>
      </c>
      <c r="C1344" s="4">
        <v>0.47447282064197499</v>
      </c>
    </row>
    <row r="1345" spans="1:3" x14ac:dyDescent="0.3">
      <c r="A1345" s="4" t="s">
        <v>1339</v>
      </c>
      <c r="B1345" s="4">
        <v>0.78405323515470304</v>
      </c>
      <c r="C1345" s="4">
        <v>-0.50403422259945196</v>
      </c>
    </row>
    <row r="1346" spans="1:3" x14ac:dyDescent="0.3">
      <c r="A1346" s="4" t="s">
        <v>1340</v>
      </c>
      <c r="B1346" s="4">
        <v>-0.72128922598173995</v>
      </c>
      <c r="C1346" s="4">
        <v>0.463685930988261</v>
      </c>
    </row>
    <row r="1347" spans="1:3" x14ac:dyDescent="0.3">
      <c r="A1347" s="4" t="s">
        <v>1341</v>
      </c>
      <c r="B1347" s="4">
        <v>-1.02878247881494</v>
      </c>
      <c r="C1347" s="4">
        <v>0.66136016495246097</v>
      </c>
    </row>
    <row r="1348" spans="1:3" x14ac:dyDescent="0.3">
      <c r="A1348" s="4" t="s">
        <v>1342</v>
      </c>
      <c r="B1348" s="4">
        <v>-1.0376974499387699</v>
      </c>
      <c r="C1348" s="4">
        <v>0.66709121781778002</v>
      </c>
    </row>
    <row r="1349" spans="1:3" x14ac:dyDescent="0.3">
      <c r="A1349" s="4" t="s">
        <v>1343</v>
      </c>
      <c r="B1349" s="4">
        <v>-1.0596410346699201</v>
      </c>
      <c r="C1349" s="4">
        <v>0.68119780800209195</v>
      </c>
    </row>
    <row r="1350" spans="1:3" x14ac:dyDescent="0.3">
      <c r="A1350" s="4" t="s">
        <v>1344</v>
      </c>
      <c r="B1350" s="4">
        <v>-0.87308824614827496</v>
      </c>
      <c r="C1350" s="4">
        <v>0.56127101538103397</v>
      </c>
    </row>
    <row r="1351" spans="1:3" x14ac:dyDescent="0.3">
      <c r="A1351" s="4" t="s">
        <v>1345</v>
      </c>
      <c r="B1351" s="4">
        <v>0.54326400805373998</v>
      </c>
      <c r="C1351" s="4">
        <v>-0.34924114803454698</v>
      </c>
    </row>
    <row r="1352" spans="1:3" x14ac:dyDescent="0.3">
      <c r="A1352" s="4" t="s">
        <v>1346</v>
      </c>
      <c r="B1352" s="4">
        <v>0.497398170874849</v>
      </c>
      <c r="C1352" s="4">
        <v>-0.31975596699097503</v>
      </c>
    </row>
    <row r="1353" spans="1:3" x14ac:dyDescent="0.3">
      <c r="A1353" s="4" t="s">
        <v>1347</v>
      </c>
      <c r="B1353" s="4">
        <v>-1.02963744676421</v>
      </c>
      <c r="C1353" s="4">
        <v>0.66190978720556204</v>
      </c>
    </row>
    <row r="1354" spans="1:3" x14ac:dyDescent="0.3">
      <c r="A1354" s="4" t="s">
        <v>1348</v>
      </c>
      <c r="B1354" s="4">
        <v>-0.99423840286412801</v>
      </c>
      <c r="C1354" s="4">
        <v>0.63915325898408204</v>
      </c>
    </row>
    <row r="1355" spans="1:3" x14ac:dyDescent="0.3">
      <c r="A1355" s="4" t="s">
        <v>1349</v>
      </c>
      <c r="B1355" s="4">
        <v>-0.83932967147330795</v>
      </c>
      <c r="C1355" s="4">
        <v>0.53956907451855496</v>
      </c>
    </row>
    <row r="1356" spans="1:3" x14ac:dyDescent="0.3">
      <c r="A1356" s="4" t="s">
        <v>1350</v>
      </c>
      <c r="B1356" s="4">
        <v>-0.96028081013955202</v>
      </c>
      <c r="C1356" s="4">
        <v>0.61732337794685499</v>
      </c>
    </row>
    <row r="1357" spans="1:3" x14ac:dyDescent="0.3">
      <c r="A1357" s="4" t="s">
        <v>1351</v>
      </c>
      <c r="B1357" s="4">
        <v>-0.98564835329822598</v>
      </c>
      <c r="C1357" s="4">
        <v>0.63363108426314496</v>
      </c>
    </row>
    <row r="1358" spans="1:3" x14ac:dyDescent="0.3">
      <c r="A1358" s="4" t="s">
        <v>1352</v>
      </c>
      <c r="B1358" s="4">
        <v>0.29518207435499799</v>
      </c>
      <c r="C1358" s="4">
        <v>-0.189759904942499</v>
      </c>
    </row>
    <row r="1359" spans="1:3" x14ac:dyDescent="0.3">
      <c r="A1359" s="4" t="s">
        <v>1353</v>
      </c>
      <c r="B1359" s="4">
        <v>-0.81615612355381095</v>
      </c>
      <c r="C1359" s="4">
        <v>0.52467179371316397</v>
      </c>
    </row>
    <row r="1360" spans="1:3" x14ac:dyDescent="0.3">
      <c r="A1360" s="4" t="s">
        <v>1354</v>
      </c>
      <c r="B1360" s="4">
        <v>-0.86360293676064004</v>
      </c>
      <c r="C1360" s="4">
        <v>0.55517331648898305</v>
      </c>
    </row>
    <row r="1361" spans="1:3" x14ac:dyDescent="0.3">
      <c r="A1361" s="4" t="s">
        <v>1355</v>
      </c>
      <c r="B1361" s="4">
        <v>-1.03367306892033</v>
      </c>
      <c r="C1361" s="4">
        <v>0.66450411573449997</v>
      </c>
    </row>
    <row r="1362" spans="1:3" x14ac:dyDescent="0.3">
      <c r="A1362" s="4" t="s">
        <v>1356</v>
      </c>
      <c r="B1362" s="4">
        <v>-0.98528837792510804</v>
      </c>
      <c r="C1362" s="4">
        <v>0.63339967152328402</v>
      </c>
    </row>
    <row r="1363" spans="1:3" x14ac:dyDescent="0.3">
      <c r="A1363" s="4" t="s">
        <v>1357</v>
      </c>
      <c r="B1363" s="4">
        <v>0.70834081128658999</v>
      </c>
      <c r="C1363" s="4">
        <v>-0.455361950112808</v>
      </c>
    </row>
    <row r="1364" spans="1:3" x14ac:dyDescent="0.3">
      <c r="A1364" s="4" t="s">
        <v>1358</v>
      </c>
      <c r="B1364" s="4">
        <v>-0.24782744988684899</v>
      </c>
      <c r="C1364" s="4">
        <v>0.15931764635583201</v>
      </c>
    </row>
    <row r="1365" spans="1:3" x14ac:dyDescent="0.3">
      <c r="A1365" s="4" t="s">
        <v>1359</v>
      </c>
      <c r="B1365" s="4">
        <v>-0.135645447469354</v>
      </c>
      <c r="C1365" s="4">
        <v>8.7200644801727595E-2</v>
      </c>
    </row>
    <row r="1366" spans="1:3" x14ac:dyDescent="0.3">
      <c r="A1366" s="4" t="s">
        <v>1360</v>
      </c>
      <c r="B1366" s="4">
        <v>0.81953589113951197</v>
      </c>
      <c r="C1366" s="4">
        <v>-0.52684450144683004</v>
      </c>
    </row>
    <row r="1367" spans="1:3" x14ac:dyDescent="0.3">
      <c r="A1367" s="4" t="s">
        <v>1361</v>
      </c>
      <c r="B1367" s="4">
        <v>0.99198902800351196</v>
      </c>
      <c r="C1367" s="4">
        <v>-0.63770723228797199</v>
      </c>
    </row>
    <row r="1368" spans="1:3" x14ac:dyDescent="0.3">
      <c r="A1368" s="4" t="s">
        <v>1362</v>
      </c>
      <c r="B1368" s="4">
        <v>-0.86647075393446404</v>
      </c>
      <c r="C1368" s="4">
        <v>0.55701691324358404</v>
      </c>
    </row>
    <row r="1369" spans="1:3" x14ac:dyDescent="0.3">
      <c r="A1369" s="4" t="s">
        <v>1363</v>
      </c>
      <c r="B1369" s="4">
        <v>0.15921042110043801</v>
      </c>
      <c r="C1369" s="4">
        <v>-0.10234955642170999</v>
      </c>
    </row>
    <row r="1370" spans="1:3" x14ac:dyDescent="0.3">
      <c r="A1370" s="4" t="s">
        <v>1364</v>
      </c>
      <c r="B1370" s="4">
        <v>0.42755729415984201</v>
      </c>
      <c r="C1370" s="4">
        <v>-0.274858260531327</v>
      </c>
    </row>
    <row r="1371" spans="1:3" x14ac:dyDescent="0.3">
      <c r="A1371" s="4" t="s">
        <v>1365</v>
      </c>
      <c r="B1371" s="4">
        <v>0.203162872637282</v>
      </c>
      <c r="C1371" s="4">
        <v>-0.13060470383825301</v>
      </c>
    </row>
    <row r="1372" spans="1:3" x14ac:dyDescent="0.3">
      <c r="A1372" s="4" t="s">
        <v>1366</v>
      </c>
      <c r="B1372" s="4">
        <v>0.30837046548041602</v>
      </c>
      <c r="C1372" s="4">
        <v>-0.19823815638026701</v>
      </c>
    </row>
    <row r="1373" spans="1:3" x14ac:dyDescent="0.3">
      <c r="A1373" s="4" t="s">
        <v>1367</v>
      </c>
      <c r="B1373" s="4">
        <v>0.634512642076422</v>
      </c>
      <c r="C1373" s="4">
        <v>-0.40790098419198501</v>
      </c>
    </row>
    <row r="1374" spans="1:3" x14ac:dyDescent="0.3">
      <c r="A1374" s="4" t="s">
        <v>1368</v>
      </c>
      <c r="B1374" s="4">
        <v>0.53169357516039495</v>
      </c>
      <c r="C1374" s="4">
        <v>-0.34180301260311102</v>
      </c>
    </row>
    <row r="1375" spans="1:3" x14ac:dyDescent="0.3">
      <c r="A1375" s="4" t="s">
        <v>1369</v>
      </c>
      <c r="B1375" s="4">
        <v>0.55841111742687399</v>
      </c>
      <c r="C1375" s="4">
        <v>-0.35897857548870499</v>
      </c>
    </row>
    <row r="1376" spans="1:3" x14ac:dyDescent="0.3">
      <c r="A1376" s="4" t="s">
        <v>1370</v>
      </c>
      <c r="B1376" s="4">
        <v>-0.98860379213913296</v>
      </c>
      <c r="C1376" s="4">
        <v>0.63553100923229999</v>
      </c>
    </row>
    <row r="1377" spans="1:3" x14ac:dyDescent="0.3">
      <c r="A1377" s="4" t="s">
        <v>1371</v>
      </c>
      <c r="B1377" s="4">
        <v>0.73132317968091898</v>
      </c>
      <c r="C1377" s="4">
        <v>-0.47013632979487602</v>
      </c>
    </row>
    <row r="1378" spans="1:3" x14ac:dyDescent="0.3">
      <c r="A1378" s="4" t="s">
        <v>1372</v>
      </c>
      <c r="B1378" s="4">
        <v>0.35480002949249401</v>
      </c>
      <c r="C1378" s="4">
        <v>-0.228085733245175</v>
      </c>
    </row>
    <row r="1379" spans="1:3" x14ac:dyDescent="0.3">
      <c r="A1379" s="4" t="s">
        <v>1373</v>
      </c>
      <c r="B1379" s="4">
        <v>0.48229947672655998</v>
      </c>
      <c r="C1379" s="4">
        <v>-0.31004966360993202</v>
      </c>
    </row>
    <row r="1380" spans="1:3" x14ac:dyDescent="0.3">
      <c r="A1380" s="4" t="s">
        <v>1374</v>
      </c>
      <c r="B1380" s="4">
        <v>-1.0534768443981399</v>
      </c>
      <c r="C1380" s="4">
        <v>0.67723511425594396</v>
      </c>
    </row>
    <row r="1381" spans="1:3" x14ac:dyDescent="0.3">
      <c r="A1381" s="4" t="s">
        <v>1375</v>
      </c>
      <c r="B1381" s="4">
        <v>-0.52684712518934795</v>
      </c>
      <c r="C1381" s="4">
        <v>0.33868743762172299</v>
      </c>
    </row>
    <row r="1382" spans="1:3" x14ac:dyDescent="0.3">
      <c r="A1382" s="4" t="s">
        <v>1376</v>
      </c>
      <c r="B1382" s="4">
        <v>-0.63191915278593602</v>
      </c>
      <c r="C1382" s="4">
        <v>0.40623374107667298</v>
      </c>
    </row>
    <row r="1383" spans="1:3" x14ac:dyDescent="0.3">
      <c r="A1383" s="4" t="s">
        <v>1377</v>
      </c>
      <c r="B1383" s="4">
        <v>-0.94028572153943302</v>
      </c>
      <c r="C1383" s="4">
        <v>0.60446939241820696</v>
      </c>
    </row>
    <row r="1384" spans="1:3" x14ac:dyDescent="0.3">
      <c r="A1384" s="4" t="s">
        <v>1378</v>
      </c>
      <c r="B1384" s="4">
        <v>0.29590974429046002</v>
      </c>
      <c r="C1384" s="4">
        <v>-0.19022769275815299</v>
      </c>
    </row>
    <row r="1385" spans="1:3" x14ac:dyDescent="0.3">
      <c r="A1385" s="4" t="s">
        <v>1379</v>
      </c>
      <c r="B1385" s="4">
        <v>0.54999900692375203</v>
      </c>
      <c r="C1385" s="4">
        <v>-0.35357079016526999</v>
      </c>
    </row>
    <row r="1386" spans="1:3" x14ac:dyDescent="0.3">
      <c r="A1386" s="4" t="s">
        <v>1380</v>
      </c>
      <c r="B1386" s="4">
        <v>-0.99225391061519197</v>
      </c>
      <c r="C1386" s="4">
        <v>0.63787751396690995</v>
      </c>
    </row>
    <row r="1387" spans="1:3" x14ac:dyDescent="0.3">
      <c r="A1387" s="4" t="s">
        <v>1381</v>
      </c>
      <c r="B1387" s="4">
        <v>-1.00056825424513</v>
      </c>
      <c r="C1387" s="4">
        <v>0.64322244915757998</v>
      </c>
    </row>
    <row r="1388" spans="1:3" x14ac:dyDescent="0.3">
      <c r="A1388" s="4" t="s">
        <v>1382</v>
      </c>
      <c r="B1388" s="4">
        <v>0.43461021203585498</v>
      </c>
      <c r="C1388" s="4">
        <v>-0.27939227916590698</v>
      </c>
    </row>
    <row r="1389" spans="1:3" x14ac:dyDescent="0.3">
      <c r="A1389" s="4" t="s">
        <v>1383</v>
      </c>
      <c r="B1389" s="4">
        <v>-1.00108378211649</v>
      </c>
      <c r="C1389" s="4">
        <v>0.64355385993203196</v>
      </c>
    </row>
    <row r="1390" spans="1:3" x14ac:dyDescent="0.3">
      <c r="A1390" s="4" t="s">
        <v>1384</v>
      </c>
      <c r="B1390" s="4">
        <v>0.46666961926801198</v>
      </c>
      <c r="C1390" s="4">
        <v>-0.30000189810086503</v>
      </c>
    </row>
    <row r="1391" spans="1:3" x14ac:dyDescent="0.3">
      <c r="A1391" s="4" t="s">
        <v>1385</v>
      </c>
      <c r="B1391" s="4">
        <v>0.44758774652642502</v>
      </c>
      <c r="C1391" s="4">
        <v>-0.28773497990984398</v>
      </c>
    </row>
    <row r="1392" spans="1:3" x14ac:dyDescent="0.3">
      <c r="A1392" s="4" t="s">
        <v>1386</v>
      </c>
      <c r="B1392" s="4">
        <v>0.205409669115176</v>
      </c>
      <c r="C1392" s="4">
        <v>-0.13204907300261301</v>
      </c>
    </row>
    <row r="1393" spans="1:3" x14ac:dyDescent="0.3">
      <c r="A1393" s="4" t="s">
        <v>1387</v>
      </c>
      <c r="B1393" s="4">
        <v>-1.00821751591163</v>
      </c>
      <c r="C1393" s="4">
        <v>0.64813983165747802</v>
      </c>
    </row>
    <row r="1394" spans="1:3" x14ac:dyDescent="0.3">
      <c r="A1394" s="4" t="s">
        <v>1388</v>
      </c>
      <c r="B1394" s="4">
        <v>-1.01170925520891</v>
      </c>
      <c r="C1394" s="4">
        <v>0.65038452120572698</v>
      </c>
    </row>
    <row r="1395" spans="1:3" x14ac:dyDescent="0.3">
      <c r="A1395" s="4" t="s">
        <v>1389</v>
      </c>
      <c r="B1395" s="4">
        <v>-1.02044589333257</v>
      </c>
      <c r="C1395" s="4">
        <v>0.65600093142808202</v>
      </c>
    </row>
    <row r="1396" spans="1:3" x14ac:dyDescent="0.3">
      <c r="A1396" s="4" t="s">
        <v>1390</v>
      </c>
      <c r="B1396" s="4">
        <v>-0.99470090573507497</v>
      </c>
      <c r="C1396" s="4">
        <v>0.63945058225826201</v>
      </c>
    </row>
    <row r="1397" spans="1:3" x14ac:dyDescent="0.3">
      <c r="A1397" s="4" t="s">
        <v>1391</v>
      </c>
      <c r="B1397" s="4">
        <v>-0.921374193126137</v>
      </c>
      <c r="C1397" s="4">
        <v>0.59231198129537399</v>
      </c>
    </row>
    <row r="1398" spans="1:3" x14ac:dyDescent="0.3">
      <c r="A1398" s="4" t="s">
        <v>1392</v>
      </c>
      <c r="B1398" s="4">
        <v>-0.87864784368093196</v>
      </c>
      <c r="C1398" s="4">
        <v>0.56484504236631305</v>
      </c>
    </row>
    <row r="1399" spans="1:3" x14ac:dyDescent="0.3">
      <c r="A1399" s="4" t="s">
        <v>1393</v>
      </c>
      <c r="B1399" s="4">
        <v>-0.95097831884956696</v>
      </c>
      <c r="C1399" s="4">
        <v>0.61134320497472205</v>
      </c>
    </row>
    <row r="1400" spans="1:3" x14ac:dyDescent="0.3">
      <c r="A1400" s="4" t="s">
        <v>1394</v>
      </c>
      <c r="B1400" s="4">
        <v>-0.99698351084296299</v>
      </c>
      <c r="C1400" s="4">
        <v>0.64091797125618999</v>
      </c>
    </row>
    <row r="1401" spans="1:3" x14ac:dyDescent="0.3">
      <c r="A1401" s="4" t="s">
        <v>1395</v>
      </c>
      <c r="B1401" s="4">
        <v>-1.05025611388385</v>
      </c>
      <c r="C1401" s="4">
        <v>0.67516464463961801</v>
      </c>
    </row>
    <row r="1402" spans="1:3" x14ac:dyDescent="0.3">
      <c r="A1402" s="4" t="s">
        <v>1396</v>
      </c>
      <c r="B1402" s="4">
        <v>-0.79125727899359799</v>
      </c>
      <c r="C1402" s="4">
        <v>0.50866539363874097</v>
      </c>
    </row>
    <row r="1403" spans="1:3" x14ac:dyDescent="0.3">
      <c r="A1403" s="4" t="s">
        <v>1397</v>
      </c>
      <c r="B1403" s="4">
        <v>-0.81188365873869095</v>
      </c>
      <c r="C1403" s="4">
        <v>0.52192520918915897</v>
      </c>
    </row>
    <row r="1404" spans="1:3" x14ac:dyDescent="0.3">
      <c r="A1404" s="4" t="s">
        <v>1398</v>
      </c>
      <c r="B1404" s="4">
        <v>0.53235169184327102</v>
      </c>
      <c r="C1404" s="4">
        <v>-0.34222608761353102</v>
      </c>
    </row>
    <row r="1405" spans="1:3" x14ac:dyDescent="0.3">
      <c r="A1405" s="4" t="s">
        <v>1399</v>
      </c>
      <c r="B1405" s="4">
        <v>-1.0265485055855399</v>
      </c>
      <c r="C1405" s="4">
        <v>0.659924039304988</v>
      </c>
    </row>
    <row r="1406" spans="1:3" x14ac:dyDescent="0.3">
      <c r="A1406" s="4" t="s">
        <v>1400</v>
      </c>
      <c r="B1406" s="4">
        <v>0.41196531045407198</v>
      </c>
      <c r="C1406" s="4">
        <v>-0.26483484243476102</v>
      </c>
    </row>
    <row r="1407" spans="1:3" x14ac:dyDescent="0.3">
      <c r="A1407" s="4" t="s">
        <v>1401</v>
      </c>
      <c r="B1407" s="4">
        <v>-0.88060723697170895</v>
      </c>
      <c r="C1407" s="4">
        <v>0.56610465233895602</v>
      </c>
    </row>
    <row r="1408" spans="1:3" x14ac:dyDescent="0.3">
      <c r="A1408" s="4" t="s">
        <v>1402</v>
      </c>
      <c r="B1408" s="4">
        <v>-0.92406746659852201</v>
      </c>
      <c r="C1408" s="4">
        <v>0.59404337138476404</v>
      </c>
    </row>
    <row r="1409" spans="1:3" x14ac:dyDescent="0.3">
      <c r="A1409" s="4" t="s">
        <v>1403</v>
      </c>
      <c r="B1409" s="4">
        <v>0.25790637185709397</v>
      </c>
      <c r="C1409" s="4">
        <v>-0.165796953336703</v>
      </c>
    </row>
    <row r="1410" spans="1:3" x14ac:dyDescent="0.3">
      <c r="A1410" s="4" t="s">
        <v>1404</v>
      </c>
      <c r="B1410" s="4">
        <v>-0.888179448316054</v>
      </c>
      <c r="C1410" s="4">
        <v>0.57097250248889198</v>
      </c>
    </row>
    <row r="1411" spans="1:3" x14ac:dyDescent="0.3">
      <c r="A1411" s="4" t="s">
        <v>1405</v>
      </c>
      <c r="B1411" s="4">
        <v>-0.95783411938280005</v>
      </c>
      <c r="C1411" s="4">
        <v>0.61575050531751396</v>
      </c>
    </row>
    <row r="1412" spans="1:3" x14ac:dyDescent="0.3">
      <c r="A1412" s="4" t="s">
        <v>1406</v>
      </c>
      <c r="B1412" s="4">
        <v>-0.215702953868633</v>
      </c>
      <c r="C1412" s="4">
        <v>0.13866618462983499</v>
      </c>
    </row>
    <row r="1413" spans="1:3" x14ac:dyDescent="0.3">
      <c r="A1413" s="4" t="s">
        <v>1407</v>
      </c>
      <c r="B1413" s="4">
        <v>-1.03990139835427</v>
      </c>
      <c r="C1413" s="4">
        <v>0.668508041799176</v>
      </c>
    </row>
    <row r="1414" spans="1:3" x14ac:dyDescent="0.3">
      <c r="A1414" s="4" t="s">
        <v>1408</v>
      </c>
      <c r="B1414" s="4">
        <v>0.59246171528011604</v>
      </c>
      <c r="C1414" s="4">
        <v>-0.38086824553721799</v>
      </c>
    </row>
    <row r="1415" spans="1:3" x14ac:dyDescent="0.3">
      <c r="A1415" s="4" t="s">
        <v>1409</v>
      </c>
      <c r="B1415" s="4">
        <v>0.73319976591218405</v>
      </c>
      <c r="C1415" s="4">
        <v>-0.47134270665783201</v>
      </c>
    </row>
    <row r="1416" spans="1:3" x14ac:dyDescent="0.3">
      <c r="A1416" s="4" t="s">
        <v>1410</v>
      </c>
      <c r="B1416" s="4">
        <v>0.29055178501489298</v>
      </c>
      <c r="C1416" s="4">
        <v>-0.18678329036671701</v>
      </c>
    </row>
    <row r="1417" spans="1:3" x14ac:dyDescent="0.3">
      <c r="A1417" s="4" t="s">
        <v>1411</v>
      </c>
      <c r="B1417" s="4">
        <v>-0.96689201535842195</v>
      </c>
      <c r="C1417" s="4">
        <v>0.62157343844470003</v>
      </c>
    </row>
    <row r="1418" spans="1:3" x14ac:dyDescent="0.3">
      <c r="A1418" s="4" t="s">
        <v>1412</v>
      </c>
      <c r="B1418" s="4">
        <v>0.24439261702097401</v>
      </c>
      <c r="C1418" s="4">
        <v>-0.157109539513484</v>
      </c>
    </row>
    <row r="1419" spans="1:3" x14ac:dyDescent="0.3">
      <c r="A1419" s="4" t="s">
        <v>1413</v>
      </c>
      <c r="B1419" s="4">
        <v>0.25079309372578901</v>
      </c>
      <c r="C1419" s="4">
        <v>-0.161224131680865</v>
      </c>
    </row>
    <row r="1420" spans="1:3" x14ac:dyDescent="0.3">
      <c r="A1420" s="4" t="s">
        <v>1414</v>
      </c>
      <c r="B1420" s="4">
        <v>-0.99222151048382901</v>
      </c>
      <c r="C1420" s="4">
        <v>0.63785668531103301</v>
      </c>
    </row>
    <row r="1421" spans="1:3" x14ac:dyDescent="0.3">
      <c r="A1421" s="4" t="s">
        <v>1415</v>
      </c>
      <c r="B1421" s="4">
        <v>0.56219539348819503</v>
      </c>
      <c r="C1421" s="4">
        <v>-0.36141132438526802</v>
      </c>
    </row>
    <row r="1422" spans="1:3" x14ac:dyDescent="0.3">
      <c r="A1422" s="4" t="s">
        <v>1416</v>
      </c>
      <c r="B1422" s="4">
        <v>0.89888409149556103</v>
      </c>
      <c r="C1422" s="4">
        <v>-0.57785405881857399</v>
      </c>
    </row>
    <row r="1423" spans="1:3" x14ac:dyDescent="0.3">
      <c r="A1423" s="4" t="s">
        <v>1417</v>
      </c>
      <c r="B1423" s="4">
        <v>0.90297306904675601</v>
      </c>
      <c r="C1423" s="4">
        <v>-0.58048268724434304</v>
      </c>
    </row>
    <row r="1424" spans="1:3" x14ac:dyDescent="0.3">
      <c r="A1424" s="4" t="s">
        <v>1418</v>
      </c>
      <c r="B1424" s="4">
        <v>-0.73650337280297296</v>
      </c>
      <c r="C1424" s="4">
        <v>0.473466453944768</v>
      </c>
    </row>
    <row r="1425" spans="1:3" x14ac:dyDescent="0.3">
      <c r="A1425" s="4" t="s">
        <v>1419</v>
      </c>
      <c r="B1425" s="4">
        <v>0.248571505425705</v>
      </c>
      <c r="C1425" s="4">
        <v>-0.159795967773667</v>
      </c>
    </row>
    <row r="1426" spans="1:3" x14ac:dyDescent="0.3">
      <c r="A1426" s="4" t="s">
        <v>1420</v>
      </c>
      <c r="B1426" s="4">
        <v>-0.96574199773042202</v>
      </c>
      <c r="C1426" s="4">
        <v>0.62083414139812798</v>
      </c>
    </row>
    <row r="1427" spans="1:3" x14ac:dyDescent="0.3">
      <c r="A1427" s="4" t="s">
        <v>1421</v>
      </c>
      <c r="B1427" s="4">
        <v>-0.96595574509384097</v>
      </c>
      <c r="C1427" s="4">
        <v>0.62097155041746899</v>
      </c>
    </row>
    <row r="1428" spans="1:3" x14ac:dyDescent="0.3">
      <c r="A1428" s="4" t="s">
        <v>1422</v>
      </c>
      <c r="B1428" s="4">
        <v>-1.04341191446444</v>
      </c>
      <c r="C1428" s="4">
        <v>0.67076480215571099</v>
      </c>
    </row>
    <row r="1429" spans="1:3" x14ac:dyDescent="0.3">
      <c r="A1429" s="4" t="s">
        <v>1423</v>
      </c>
      <c r="B1429" s="4">
        <v>0.58669707715411101</v>
      </c>
      <c r="C1429" s="4">
        <v>-0.37716240674192802</v>
      </c>
    </row>
    <row r="1430" spans="1:3" x14ac:dyDescent="0.3">
      <c r="A1430" s="4" t="s">
        <v>1424</v>
      </c>
      <c r="B1430" s="4">
        <v>0.54364746753672399</v>
      </c>
      <c r="C1430" s="4">
        <v>-0.34948765770217999</v>
      </c>
    </row>
    <row r="1431" spans="1:3" x14ac:dyDescent="0.3">
      <c r="A1431" s="4" t="s">
        <v>1425</v>
      </c>
      <c r="B1431" s="4">
        <v>-0.86702581491326103</v>
      </c>
      <c r="C1431" s="4">
        <v>0.55737373815852498</v>
      </c>
    </row>
    <row r="1432" spans="1:3" x14ac:dyDescent="0.3">
      <c r="A1432" s="4" t="s">
        <v>1426</v>
      </c>
      <c r="B1432" s="4">
        <v>-0.82492910834420397</v>
      </c>
      <c r="C1432" s="4">
        <v>0.53031156964984605</v>
      </c>
    </row>
    <row r="1433" spans="1:3" x14ac:dyDescent="0.3">
      <c r="A1433" s="4" t="s">
        <v>1427</v>
      </c>
      <c r="B1433" s="4">
        <v>-0.85841411270438694</v>
      </c>
      <c r="C1433" s="4">
        <v>0.551837643881392</v>
      </c>
    </row>
    <row r="1434" spans="1:3" x14ac:dyDescent="0.3">
      <c r="A1434" s="4" t="s">
        <v>1428</v>
      </c>
      <c r="B1434" s="4">
        <v>-1.02961416016553</v>
      </c>
      <c r="C1434" s="4">
        <v>0.66189481724926902</v>
      </c>
    </row>
    <row r="1435" spans="1:3" x14ac:dyDescent="0.3">
      <c r="A1435" s="4" t="s">
        <v>1429</v>
      </c>
      <c r="B1435" s="4">
        <v>-0.94516897574261605</v>
      </c>
      <c r="C1435" s="4">
        <v>0.60760862726311005</v>
      </c>
    </row>
    <row r="1436" spans="1:3" x14ac:dyDescent="0.3">
      <c r="A1436" s="4" t="s">
        <v>1430</v>
      </c>
      <c r="B1436" s="4">
        <v>-0.99184053521017401</v>
      </c>
      <c r="C1436" s="4">
        <v>0.63761177263511204</v>
      </c>
    </row>
    <row r="1437" spans="1:3" x14ac:dyDescent="0.3">
      <c r="A1437" s="4" t="s">
        <v>1431</v>
      </c>
      <c r="B1437" s="4">
        <v>-0.97665116477138902</v>
      </c>
      <c r="C1437" s="4">
        <v>0.62784717735303597</v>
      </c>
    </row>
    <row r="1438" spans="1:3" x14ac:dyDescent="0.3">
      <c r="A1438" s="4" t="s">
        <v>1432</v>
      </c>
      <c r="B1438" s="4">
        <v>-0.97848126656171597</v>
      </c>
      <c r="C1438" s="4">
        <v>0.62902367136110204</v>
      </c>
    </row>
    <row r="1439" spans="1:3" x14ac:dyDescent="0.3">
      <c r="A1439" s="4" t="s">
        <v>1433</v>
      </c>
      <c r="B1439" s="4">
        <v>-0.96238131442752295</v>
      </c>
      <c r="C1439" s="4">
        <v>0.61867370213197903</v>
      </c>
    </row>
    <row r="1440" spans="1:3" x14ac:dyDescent="0.3">
      <c r="A1440" s="4" t="s">
        <v>1434</v>
      </c>
      <c r="B1440" s="4">
        <v>-0.98684130711278095</v>
      </c>
      <c r="C1440" s="4">
        <v>0.63439798314393003</v>
      </c>
    </row>
    <row r="1441" spans="1:3" x14ac:dyDescent="0.3">
      <c r="A1441" s="4" t="s">
        <v>1435</v>
      </c>
      <c r="B1441" s="4">
        <v>-0.96312711773571902</v>
      </c>
      <c r="C1441" s="4">
        <v>0.61915314711581904</v>
      </c>
    </row>
    <row r="1442" spans="1:3" x14ac:dyDescent="0.3">
      <c r="A1442" s="4" t="s">
        <v>1436</v>
      </c>
      <c r="B1442" s="4">
        <v>-0.97830302223896404</v>
      </c>
      <c r="C1442" s="4">
        <v>0.628909085725049</v>
      </c>
    </row>
    <row r="1443" spans="1:3" x14ac:dyDescent="0.3">
      <c r="A1443" s="4" t="s">
        <v>1437</v>
      </c>
      <c r="B1443" s="4">
        <v>5.40694972365122E-2</v>
      </c>
      <c r="C1443" s="4">
        <v>-3.4758962509186503E-2</v>
      </c>
    </row>
    <row r="1444" spans="1:3" x14ac:dyDescent="0.3">
      <c r="A1444" s="4" t="s">
        <v>1438</v>
      </c>
      <c r="B1444" s="4">
        <v>0.39320050269241902</v>
      </c>
      <c r="C1444" s="4">
        <v>-0.25277175173084099</v>
      </c>
    </row>
    <row r="1445" spans="1:3" x14ac:dyDescent="0.3">
      <c r="A1445" s="4" t="s">
        <v>1439</v>
      </c>
      <c r="B1445" s="4">
        <v>-0.94653602955296101</v>
      </c>
      <c r="C1445" s="4">
        <v>0.60848744756976103</v>
      </c>
    </row>
    <row r="1446" spans="1:3" x14ac:dyDescent="0.3">
      <c r="A1446" s="4" t="s">
        <v>1440</v>
      </c>
      <c r="B1446" s="4">
        <v>-1.04108679041204</v>
      </c>
      <c r="C1446" s="4">
        <v>0.66927007955059703</v>
      </c>
    </row>
    <row r="1447" spans="1:3" x14ac:dyDescent="0.3">
      <c r="A1447" s="4" t="s">
        <v>1441</v>
      </c>
      <c r="B1447" s="4">
        <v>-0.46949348969090798</v>
      </c>
      <c r="C1447" s="4">
        <v>0.30181724337272697</v>
      </c>
    </row>
    <row r="1448" spans="1:3" x14ac:dyDescent="0.3">
      <c r="A1448" s="4" t="s">
        <v>1442</v>
      </c>
      <c r="B1448" s="4">
        <v>0.155474518793568</v>
      </c>
      <c r="C1448" s="4">
        <v>-9.9947904938722396E-2</v>
      </c>
    </row>
    <row r="1449" spans="1:3" x14ac:dyDescent="0.3">
      <c r="A1449" s="4" t="s">
        <v>1443</v>
      </c>
      <c r="B1449" s="4">
        <v>0.75396325801529995</v>
      </c>
      <c r="C1449" s="4">
        <v>-0.48469066586697801</v>
      </c>
    </row>
    <row r="1450" spans="1:3" x14ac:dyDescent="0.3">
      <c r="A1450" s="4" t="s">
        <v>1444</v>
      </c>
      <c r="B1450" s="4">
        <v>0.82573697963605597</v>
      </c>
      <c r="C1450" s="4">
        <v>-0.53083091548032202</v>
      </c>
    </row>
    <row r="1451" spans="1:3" x14ac:dyDescent="0.3">
      <c r="A1451" s="4" t="s">
        <v>1445</v>
      </c>
      <c r="B1451" s="4">
        <v>0.72166480754093398</v>
      </c>
      <c r="C1451" s="4">
        <v>-0.46392737627631397</v>
      </c>
    </row>
    <row r="1452" spans="1:3" x14ac:dyDescent="0.3">
      <c r="A1452" s="4" t="s">
        <v>1446</v>
      </c>
      <c r="B1452" s="4">
        <v>0.377971506003564</v>
      </c>
      <c r="C1452" s="4">
        <v>-0.24298168243086299</v>
      </c>
    </row>
    <row r="1453" spans="1:3" x14ac:dyDescent="0.3">
      <c r="A1453" s="4" t="s">
        <v>1447</v>
      </c>
      <c r="B1453" s="4">
        <v>-0.85092244257377703</v>
      </c>
      <c r="C1453" s="4">
        <v>0.54702157022599995</v>
      </c>
    </row>
    <row r="1454" spans="1:3" x14ac:dyDescent="0.3">
      <c r="A1454" s="4" t="s">
        <v>1448</v>
      </c>
      <c r="B1454" s="4">
        <v>0.42144758845888802</v>
      </c>
      <c r="C1454" s="4">
        <v>-0.270930592580715</v>
      </c>
    </row>
    <row r="1455" spans="1:3" x14ac:dyDescent="0.3">
      <c r="A1455" s="4" t="s">
        <v>1449</v>
      </c>
      <c r="B1455" s="4">
        <v>0.91829381771279095</v>
      </c>
      <c r="C1455" s="4">
        <v>-0.59033173995822297</v>
      </c>
    </row>
    <row r="1456" spans="1:3" x14ac:dyDescent="0.3">
      <c r="A1456" s="4" t="s">
        <v>1450</v>
      </c>
      <c r="B1456" s="4">
        <v>-1.0030731456895601</v>
      </c>
      <c r="C1456" s="4">
        <v>0.64483273651471895</v>
      </c>
    </row>
    <row r="1457" spans="1:3" x14ac:dyDescent="0.3">
      <c r="A1457" s="4" t="s">
        <v>1451</v>
      </c>
      <c r="B1457" s="4">
        <v>0.63910170029746205</v>
      </c>
      <c r="C1457" s="4">
        <v>-0.41085109304836798</v>
      </c>
    </row>
    <row r="1458" spans="1:3" x14ac:dyDescent="0.3">
      <c r="A1458" s="4" t="s">
        <v>1452</v>
      </c>
      <c r="B1458" s="4">
        <v>0.27223519846705302</v>
      </c>
      <c r="C1458" s="4">
        <v>-0.17500834187167699</v>
      </c>
    </row>
    <row r="1459" spans="1:3" x14ac:dyDescent="0.3">
      <c r="A1459" s="4" t="s">
        <v>1453</v>
      </c>
      <c r="B1459" s="4">
        <v>0.27589874305870099</v>
      </c>
      <c r="C1459" s="4">
        <v>-0.17736347768059399</v>
      </c>
    </row>
    <row r="1460" spans="1:3" x14ac:dyDescent="0.3">
      <c r="A1460" s="4" t="s">
        <v>1454</v>
      </c>
      <c r="B1460" s="4">
        <v>0.85967054413299304</v>
      </c>
      <c r="C1460" s="4">
        <v>-0.55264534979978097</v>
      </c>
    </row>
    <row r="1461" spans="1:3" x14ac:dyDescent="0.3">
      <c r="A1461" s="4" t="s">
        <v>1455</v>
      </c>
      <c r="B1461" s="4">
        <v>0.53412936162383895</v>
      </c>
      <c r="C1461" s="4">
        <v>-0.34336887532961002</v>
      </c>
    </row>
    <row r="1462" spans="1:3" x14ac:dyDescent="0.3">
      <c r="A1462" s="4" t="s">
        <v>1456</v>
      </c>
      <c r="B1462" s="4">
        <v>0.63760587592381301</v>
      </c>
      <c r="C1462" s="4">
        <v>-0.40988949166530803</v>
      </c>
    </row>
    <row r="1463" spans="1:3" x14ac:dyDescent="0.3">
      <c r="A1463" s="4" t="s">
        <v>1457</v>
      </c>
      <c r="B1463" s="4">
        <v>-0.84172402526801504</v>
      </c>
      <c r="C1463" s="4">
        <v>0.54110830195800996</v>
      </c>
    </row>
    <row r="1464" spans="1:3" x14ac:dyDescent="0.3">
      <c r="A1464" s="4" t="s">
        <v>1458</v>
      </c>
      <c r="B1464" s="4">
        <v>0.77298322274367803</v>
      </c>
      <c r="C1464" s="4">
        <v>-0.49691778604950798</v>
      </c>
    </row>
    <row r="1465" spans="1:3" x14ac:dyDescent="0.3">
      <c r="A1465" s="4" t="s">
        <v>1459</v>
      </c>
      <c r="B1465" s="4">
        <v>-0.96490945337802903</v>
      </c>
      <c r="C1465" s="4">
        <v>0.62029893431444705</v>
      </c>
    </row>
    <row r="1466" spans="1:3" x14ac:dyDescent="0.3">
      <c r="A1466" s="4" t="s">
        <v>1460</v>
      </c>
      <c r="B1466" s="4">
        <v>-0.95340242219096805</v>
      </c>
      <c r="C1466" s="4">
        <v>0.61290155712276495</v>
      </c>
    </row>
    <row r="1467" spans="1:3" x14ac:dyDescent="0.3">
      <c r="A1467" s="4" t="s">
        <v>1461</v>
      </c>
      <c r="B1467" s="4">
        <v>-0.60541928290841696</v>
      </c>
      <c r="C1467" s="4">
        <v>0.38919811044112501</v>
      </c>
    </row>
    <row r="1468" spans="1:3" x14ac:dyDescent="0.3">
      <c r="A1468" s="4" t="s">
        <v>1462</v>
      </c>
      <c r="B1468" s="4">
        <v>-1.0726117593617299</v>
      </c>
      <c r="C1468" s="4">
        <v>0.68953613101825795</v>
      </c>
    </row>
    <row r="1469" spans="1:3" x14ac:dyDescent="0.3">
      <c r="A1469" s="4" t="s">
        <v>1463</v>
      </c>
      <c r="B1469" s="4">
        <v>-0.81070030145649097</v>
      </c>
      <c r="C1469" s="4">
        <v>0.52116447950774403</v>
      </c>
    </row>
    <row r="1470" spans="1:3" x14ac:dyDescent="0.3">
      <c r="A1470" s="4" t="s">
        <v>1464</v>
      </c>
      <c r="B1470" s="4">
        <v>0.66344713178507198</v>
      </c>
      <c r="C1470" s="4">
        <v>-0.42650172757611798</v>
      </c>
    </row>
    <row r="1471" spans="1:3" x14ac:dyDescent="0.3">
      <c r="A1471" s="4" t="s">
        <v>1465</v>
      </c>
      <c r="B1471" s="4">
        <v>-0.89470569522004095</v>
      </c>
      <c r="C1471" s="4">
        <v>0.57516794692716899</v>
      </c>
    </row>
    <row r="1472" spans="1:3" x14ac:dyDescent="0.3">
      <c r="A1472" s="4" t="s">
        <v>1466</v>
      </c>
      <c r="B1472" s="4">
        <v>-0.90687627788896497</v>
      </c>
      <c r="C1472" s="4">
        <v>0.58299189292862097</v>
      </c>
    </row>
    <row r="1473" spans="1:3" x14ac:dyDescent="0.3">
      <c r="A1473" s="4" t="s">
        <v>1467</v>
      </c>
      <c r="B1473" s="4">
        <v>-0.91210082961003403</v>
      </c>
      <c r="C1473" s="4">
        <v>0.58635053332073594</v>
      </c>
    </row>
    <row r="1474" spans="1:3" x14ac:dyDescent="0.3">
      <c r="A1474" s="4" t="s">
        <v>1468</v>
      </c>
      <c r="B1474" s="4">
        <v>-0.95227922778387397</v>
      </c>
      <c r="C1474" s="4">
        <v>0.61217950357534801</v>
      </c>
    </row>
  </sheetData>
  <mergeCells count="1">
    <mergeCell ref="B3:C3"/>
  </mergeCells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luster analysis LvsL+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Zappaterra</dc:creator>
  <cp:lastModifiedBy>Martina Zappaterra</cp:lastModifiedBy>
  <dcterms:created xsi:type="dcterms:W3CDTF">2021-12-11T11:30:51Z</dcterms:created>
  <dcterms:modified xsi:type="dcterms:W3CDTF">2021-12-11T11:30:51Z</dcterms:modified>
</cp:coreProperties>
</file>